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15576" windowHeight="12504" activeTab="2"/>
  </bookViews>
  <sheets>
    <sheet name="Summary" sheetId="3" r:id="rId1"/>
    <sheet name="5'3' Frame 2" sheetId="1" r:id="rId2"/>
    <sheet name="5'3' Frame 3" sheetId="2" r:id="rId3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3"/>
  <c r="C19"/>
  <c r="B19"/>
  <c r="D18"/>
  <c r="C18"/>
  <c r="B18"/>
  <c r="D17"/>
  <c r="C17"/>
  <c r="B17"/>
  <c r="D16"/>
  <c r="C16"/>
  <c r="B16"/>
</calcChain>
</file>

<file path=xl/comments1.xml><?xml version="1.0" encoding="utf-8"?>
<comments xmlns="http://schemas.openxmlformats.org/spreadsheetml/2006/main">
  <authors>
    <author>Trexler Maria</author>
  </authors>
  <commentList>
    <comment ref="A1" authorId="0">
      <text>
        <r>
          <rPr>
            <sz val="9"/>
            <color indexed="81"/>
            <rFont val="Tahoma"/>
            <family val="2"/>
            <charset val="238"/>
          </rPr>
          <t xml:space="preserve">Out-of-frame stop codons of CDSs of human tumor suppressor genes (TSGs), oncogenes (OGs), tumor essential genes (TEGs) and passenger genes (PGs). </t>
        </r>
      </text>
    </comment>
  </commentList>
</comments>
</file>

<file path=xl/comments2.xml><?xml version="1.0" encoding="utf-8"?>
<comments xmlns="http://schemas.openxmlformats.org/spreadsheetml/2006/main">
  <authors>
    <author>Trexler Maria</author>
  </authors>
  <commentList>
    <comment ref="A1" authorId="0">
      <text>
        <r>
          <rPr>
            <sz val="9"/>
            <color indexed="81"/>
            <rFont val="Tahoma"/>
            <family val="2"/>
            <charset val="238"/>
          </rPr>
          <t xml:space="preserve">Out-of-frame stop codons of 1 nucleotide frameshift (5'3' Frame 2) of human tumor suppressor genes (TSGs), oncogenes (OGs), tumor essential genes (TEGs) and passenger genes (PGs). </t>
        </r>
      </text>
    </comment>
  </commentList>
</comments>
</file>

<file path=xl/comments3.xml><?xml version="1.0" encoding="utf-8"?>
<comments xmlns="http://schemas.openxmlformats.org/spreadsheetml/2006/main">
  <authors>
    <author>Trexler Maria</author>
  </authors>
  <commentList>
    <comment ref="A1" authorId="0">
      <text>
        <r>
          <rPr>
            <sz val="9"/>
            <color indexed="81"/>
            <rFont val="Tahoma"/>
            <family val="2"/>
            <charset val="238"/>
          </rPr>
          <t xml:space="preserve">Out-of-frame stop codons of 2 nucleotide frameshift (5'3' Frame 3) of human tumor suppressor genes (TSGs), oncogenes (OGs), tumor essential genes (TEGs) and passenger genes (PGs). </t>
        </r>
      </text>
    </comment>
  </commentList>
</comments>
</file>

<file path=xl/sharedStrings.xml><?xml version="1.0" encoding="utf-8"?>
<sst xmlns="http://schemas.openxmlformats.org/spreadsheetml/2006/main" count="607" uniqueCount="246">
  <si>
    <t>Gene</t>
  </si>
  <si>
    <t>Number of TAA</t>
  </si>
  <si>
    <t>Number of TAG</t>
  </si>
  <si>
    <t>Number of TGA</t>
  </si>
  <si>
    <t>Oncogenes</t>
  </si>
  <si>
    <t>ABL1_ENST00000372348.6</t>
  </si>
  <si>
    <t>AKT1_ENST00000554581.5</t>
  </si>
  <si>
    <t>ALK_ENST00000389048.7</t>
  </si>
  <si>
    <t>BCL2_ENST00000398117.1</t>
  </si>
  <si>
    <t>BRAF_ENST00000644969.1</t>
  </si>
  <si>
    <t>CARD11_ENST00000396946.8</t>
  </si>
  <si>
    <t>CBL_ENST00000264033.5</t>
  </si>
  <si>
    <t>CRLF2_ENST00000400841.7</t>
  </si>
  <si>
    <t>CSF1R_ENST00000286301.7</t>
  </si>
  <si>
    <t>CTNNB1_ENST00000645320.1</t>
  </si>
  <si>
    <t>DNMT1_ENST00000359526.8</t>
  </si>
  <si>
    <t>DNMT3A_ENST00000264709.7</t>
  </si>
  <si>
    <t>EGFR_ENST00000275493.6</t>
  </si>
  <si>
    <t>ERBB2_ENST00000269571.9</t>
  </si>
  <si>
    <t>EZH2_ENST00000320356.6</t>
  </si>
  <si>
    <t>FGFR3 _ENST00000340107.8</t>
  </si>
  <si>
    <t>FGFR2 _ENST00000457416.6</t>
  </si>
  <si>
    <t>FLT3_ENST00000241453.11</t>
  </si>
  <si>
    <t>FOXL2_ENST00000330315.3</t>
  </si>
  <si>
    <t>GATA2_ENST00000341105.6</t>
  </si>
  <si>
    <t>GNA11_ENST00000078429.8</t>
  </si>
  <si>
    <t>GNAQ_ENST00000286548.8</t>
  </si>
  <si>
    <t>GNAS_ENST00000371100.8</t>
  </si>
  <si>
    <t>AR_ENST00000374690.8</t>
  </si>
  <si>
    <t>H3F3A_ENST00000366813.1</t>
  </si>
  <si>
    <t>HIST1H3B_ENST00000621411.1</t>
  </si>
  <si>
    <t>HRAS_ENST00000451590.5</t>
  </si>
  <si>
    <t>IDH1_ENST00000415913.5</t>
  </si>
  <si>
    <t>IDH2_ENST00000330062.7</t>
  </si>
  <si>
    <t>JAK1_ENST00000342505.4</t>
  </si>
  <si>
    <t>JAK2_ENST00000381652.3</t>
  </si>
  <si>
    <t>JAK3_ENST00000458235.5</t>
  </si>
  <si>
    <t>KIT_ENST00000288135.5</t>
  </si>
  <si>
    <t>KLF4_ENST00000374672.4</t>
  </si>
  <si>
    <t>KRAS_ENST00000256078.8</t>
  </si>
  <si>
    <t>MAP2K1_ENST00000307102.9</t>
  </si>
  <si>
    <t>MED12_ENST00000374080.7</t>
  </si>
  <si>
    <t>MET_ENST00000318493.10</t>
  </si>
  <si>
    <t>MPL_ENST00000372470.8</t>
  </si>
  <si>
    <t>MYD88_ENST00000417037.6</t>
  </si>
  <si>
    <t>NFE2L2_ENST00000397062.7</t>
  </si>
  <si>
    <t>NRAS_ENST00000369535.4</t>
  </si>
  <si>
    <t>PDGFRA_ENST00000257290.9</t>
  </si>
  <si>
    <t>PIK3CA_ENST00000263967.3</t>
  </si>
  <si>
    <t>PPP2R1A_ENST00000322088.10</t>
  </si>
  <si>
    <t>PTPN11_ENST00000635625.1</t>
  </si>
  <si>
    <t>RET_ENST00000355710.7</t>
  </si>
  <si>
    <t>SETBP1_ENST00000282030.5</t>
  </si>
  <si>
    <t>SF3B1_ENST00000335508.10</t>
  </si>
  <si>
    <t>SMO_ENST00000249373.7</t>
  </si>
  <si>
    <t>SPOP_ENST00000393328.6</t>
  </si>
  <si>
    <t>SRSF2_ENST00000392485.2</t>
  </si>
  <si>
    <t>TSHR_ENST00000541158.6</t>
  </si>
  <si>
    <t>U2AF1_ENST00000291552.8</t>
  </si>
  <si>
    <t>fTAA</t>
  </si>
  <si>
    <t>fTAG</t>
  </si>
  <si>
    <t>fTGA</t>
  </si>
  <si>
    <t>PRCC ENST00000271526.8</t>
  </si>
  <si>
    <t>MKI67 ENST00000368654.7</t>
  </si>
  <si>
    <t>GAN ENST00000568107.2</t>
  </si>
  <si>
    <t>CD5 ENST00000347785.7</t>
  </si>
  <si>
    <t>CD44 ENST00000428726.7</t>
  </si>
  <si>
    <t>EFS ENST00000216733.7</t>
  </si>
  <si>
    <t>MMP9 ENST00000372330.3</t>
  </si>
  <si>
    <t>TOP2A ENST00000423485.5</t>
  </si>
  <si>
    <t>PML ENST00000268058.7</t>
  </si>
  <si>
    <t>CD19 ENST00000538922.5</t>
  </si>
  <si>
    <t>EGF ENST00000265171.9</t>
  </si>
  <si>
    <t>CYP1A1 ENST00000379727.7</t>
  </si>
  <si>
    <t>CYP19A1 ENST00000396402.5</t>
  </si>
  <si>
    <t>POR ENST00000461988.5</t>
  </si>
  <si>
    <t>SRC ENST00000373578.6</t>
  </si>
  <si>
    <t>PTGS2 ENST00000367468.9</t>
  </si>
  <si>
    <t>CXCR4 ENST00000241393.3</t>
  </si>
  <si>
    <t>TERT ENST00000310581.9</t>
  </si>
  <si>
    <t xml:space="preserve">RELA ENST00000308639.13 </t>
  </si>
  <si>
    <t>CD2 ENST00000369478.3</t>
  </si>
  <si>
    <t>GFAP ENST00000588735.2</t>
  </si>
  <si>
    <t>GPI ENST00000644934.1</t>
  </si>
  <si>
    <t>HR ENST00000381418.8</t>
  </si>
  <si>
    <t>REN ENST00000272190.8</t>
  </si>
  <si>
    <t>SHE ENST00000304760.2</t>
  </si>
  <si>
    <t>CHIA ENST00000369740.5</t>
  </si>
  <si>
    <t>C6 ENST00000263413.7</t>
  </si>
  <si>
    <t>STS ENST00000217961.4</t>
  </si>
  <si>
    <t>IDE ENST00000265986.10</t>
  </si>
  <si>
    <t>TF ENST00000402696.8</t>
  </si>
  <si>
    <t>TYR ENST00000263321.5</t>
  </si>
  <si>
    <t>CP ENST00000264613.10</t>
  </si>
  <si>
    <t>TH ENST00000381178.5</t>
  </si>
  <si>
    <t>MTHFR ENST00000376592.6</t>
  </si>
  <si>
    <t>MAK ENST00000313243.6</t>
  </si>
  <si>
    <t>AHR ENST00000242057.8</t>
  </si>
  <si>
    <t>ARC ENST00000356613.3</t>
  </si>
  <si>
    <t>MARCO ENST00000327097.4</t>
  </si>
  <si>
    <t>SON ENST00000356577.8</t>
  </si>
  <si>
    <t>NHS ENST00000380060.7</t>
  </si>
  <si>
    <t>NGF ENST00000369512.2</t>
  </si>
  <si>
    <t>ASL ENST00000304874.13</t>
  </si>
  <si>
    <t>KY ENST00000423778.6</t>
  </si>
  <si>
    <t>DES ENST00000373960.3</t>
  </si>
  <si>
    <t>NCL ENST00000322723.8</t>
  </si>
  <si>
    <t>JUN ENST00000371222.3</t>
  </si>
  <si>
    <t>TG ENST00000519543</t>
  </si>
  <si>
    <t>TAT ENST00000355962.4</t>
  </si>
  <si>
    <t>ICAM1 ENST00000264832.7</t>
  </si>
  <si>
    <t>FRY ENST00000542859.5</t>
  </si>
  <si>
    <t>CYP3A5 ENST00000222982.8</t>
  </si>
  <si>
    <t>CYP3A4 ENST00000336411.6</t>
  </si>
  <si>
    <t>MPO ENST00000225275.3</t>
  </si>
  <si>
    <t>PAH ENST00000553106.5</t>
  </si>
  <si>
    <t>PC ENST00000393960.5</t>
  </si>
  <si>
    <t>ACHE ENST00000302913.8</t>
  </si>
  <si>
    <t>TLR4 ENST00000645071.1</t>
  </si>
  <si>
    <t>PROC ENST00000234071.7</t>
  </si>
  <si>
    <t>COL1A2 ENST00000297268.10</t>
  </si>
  <si>
    <t>PALM ENST00000338448.9</t>
  </si>
  <si>
    <t>C7 ENST00000313164.9</t>
  </si>
  <si>
    <t>C3 ENST00000245907.10</t>
  </si>
  <si>
    <t>CCR5 ENST00000292303.4</t>
  </si>
  <si>
    <t>TLR2 ENST00000260010.6</t>
  </si>
  <si>
    <t>C5 ENST00000223642.2</t>
  </si>
  <si>
    <t>MARS ENST00000262027.9</t>
  </si>
  <si>
    <t>APP ENST00000346798.7</t>
  </si>
  <si>
    <t>F2 ENST00000311907.9</t>
  </si>
  <si>
    <t>CAD ENST00000403525.5</t>
  </si>
  <si>
    <t>VWF ENST00000261405.9</t>
  </si>
  <si>
    <t>DST ENST00000361203.7</t>
  </si>
  <si>
    <t>COMP ENST00000222271.6</t>
  </si>
  <si>
    <t>SARS ENST00000234677.6</t>
  </si>
  <si>
    <t>PIGS ENST00000308360.7</t>
  </si>
  <si>
    <t>CFTR ENST00000003084.10</t>
  </si>
  <si>
    <t>ACE ENST00000290866.9</t>
  </si>
  <si>
    <t>LBP ENST00000217407.2</t>
  </si>
  <si>
    <t>APOB ENST00000233242.5</t>
  </si>
  <si>
    <t>DMD ENST00000378677.6</t>
  </si>
  <si>
    <t>LEPR ENST00000349533.10</t>
  </si>
  <si>
    <t>Passenger genes</t>
  </si>
  <si>
    <t>APC _ENST00000257430.8</t>
  </si>
  <si>
    <t>ACVR1B_ENST00000541224.5</t>
  </si>
  <si>
    <t>ARID1A_ENST00000430799.7 </t>
  </si>
  <si>
    <t>ASXL1_ENST00000375687.9</t>
  </si>
  <si>
    <t>ATM_ENST00000278616.8</t>
  </si>
  <si>
    <t>ATRX_ENST00000373344.9</t>
  </si>
  <si>
    <t>AXIN1_ENST00000262320.7</t>
  </si>
  <si>
    <t>B2M_ENST00000558401.5</t>
  </si>
  <si>
    <t>BAP1_ENST00000460680.5</t>
  </si>
  <si>
    <t>BCOR_ENST00000378444.8</t>
  </si>
  <si>
    <t>BRCA1_ENST00000471181.7</t>
  </si>
  <si>
    <t>BRCA2_ENST00000380152.7</t>
  </si>
  <si>
    <t>CASP8_ENST00000358485.8</t>
  </si>
  <si>
    <t>CDC73_ENST00000367435.3</t>
  </si>
  <si>
    <t>CDH1_ENST00000611625.4</t>
  </si>
  <si>
    <t>CDKN2A_ENST00000498124.1</t>
  </si>
  <si>
    <t>CEBPA_ENST00000498907.2</t>
  </si>
  <si>
    <t>CIC_ENST00000572681.6</t>
  </si>
  <si>
    <t>CYLD_ENST00000427738.7</t>
  </si>
  <si>
    <t>DAXX_ENST00000374542.9</t>
  </si>
  <si>
    <t>FBXW7_ENST00000603548.6</t>
  </si>
  <si>
    <t>FUBP1_ENST00000370767.5</t>
  </si>
  <si>
    <t>GATA1_ENST00000376670.7</t>
  </si>
  <si>
    <t>GATA3_ENST00000379328.8</t>
  </si>
  <si>
    <t>MEN1_ENST00000337652.5</t>
  </si>
  <si>
    <t>MLH1_ENST00000231790.6</t>
  </si>
  <si>
    <t>KMT2C_ENST00000262189.10</t>
  </si>
  <si>
    <t>MSH2_ENST00000233146.6</t>
  </si>
  <si>
    <t>MSH6_ENST00000234420.9</t>
  </si>
  <si>
    <t>NCOR1_ENST00000268712.7</t>
  </si>
  <si>
    <t>NF1_ENST00000358273.8</t>
  </si>
  <si>
    <t>NF2_ENST00000338641.8</t>
  </si>
  <si>
    <t>NOTCH2_ENST00000256646.6</t>
  </si>
  <si>
    <t>NPM1_ENST00000296930.9</t>
  </si>
  <si>
    <t>PAX5_ENST00000358127.8</t>
  </si>
  <si>
    <t>PHF6_ENST00000625464.2</t>
  </si>
  <si>
    <t>PIK3R1_ENST00000521381.5</t>
  </si>
  <si>
    <t>PRDM1_ENST00000369096.8</t>
  </si>
  <si>
    <t>PTCH1_ENST00000331920.10</t>
  </si>
  <si>
    <t>PTEN_ENST00000371953.7</t>
  </si>
  <si>
    <t>RB1_ENST00000267163.5</t>
  </si>
  <si>
    <t>RNF43_ENST00000584437.5</t>
  </si>
  <si>
    <t>SETD2_ENST00000409792.3</t>
  </si>
  <si>
    <t>SMAD2_ENST00000262160.10</t>
  </si>
  <si>
    <t>SMAD4_ENST00000342988.7</t>
  </si>
  <si>
    <t>SMARCA4_ENST00000413806.7</t>
  </si>
  <si>
    <t>SMARCB1_ENST00000344921.11</t>
  </si>
  <si>
    <t>SOCS1_ENST00000644787.1</t>
  </si>
  <si>
    <t>SOX9_ENST00000245479.2</t>
  </si>
  <si>
    <t>STK11STK11_ENST00000326873.11</t>
  </si>
  <si>
    <t>TNFAIP3_ENST00000612899.4</t>
  </si>
  <si>
    <t>TRAF7_ENST00000326181.10</t>
  </si>
  <si>
    <t>TP53_ENST00000269305.8</t>
  </si>
  <si>
    <t>TSC1_ENST00000298552.8</t>
  </si>
  <si>
    <t>VHL_ENST00000256474.2</t>
  </si>
  <si>
    <t>WT1_ENST00000332351.7 </t>
  </si>
  <si>
    <t>ARID1B_ENST00000636930.1</t>
  </si>
  <si>
    <t>ARID2_ENST00000334344.10</t>
  </si>
  <si>
    <t>CREBBP_ENST00000262367.9</t>
  </si>
  <si>
    <t>EP300_ENST00000263253.8</t>
  </si>
  <si>
    <t>AMER1_ENST00000330258.3</t>
  </si>
  <si>
    <t>HNF1A_ENST00000541395.5</t>
  </si>
  <si>
    <t>KDM5C_ENST00000375401.7</t>
  </si>
  <si>
    <t>MAP3K1_ENST00000399503.3</t>
  </si>
  <si>
    <t>KMT2D_ENST00000301067.11</t>
  </si>
  <si>
    <t>NOTCH1_ENST00000277541.7</t>
  </si>
  <si>
    <t>RUNX1_ENST00000300305.7</t>
  </si>
  <si>
    <t>TET2_ENST00000513237.5</t>
  </si>
  <si>
    <t>PBRM1_ENST00000296302.11</t>
  </si>
  <si>
    <t>KDM6A_ENST00000611820.4</t>
  </si>
  <si>
    <t>STAG2_ENST00000218089.13</t>
  </si>
  <si>
    <t>Tumor suppressor genes</t>
  </si>
  <si>
    <t>NOVA1 ENST00000539517.6</t>
  </si>
  <si>
    <t>PNCK_ENST00000340888</t>
  </si>
  <si>
    <t>TWIST1 ENST00000242261.5</t>
  </si>
  <si>
    <t>FOXG1 ENST00000313071.6</t>
  </si>
  <si>
    <t>MAPK13 ENST00000211287.8</t>
  </si>
  <si>
    <t>TRIB2 ENST00000155926.8</t>
  </si>
  <si>
    <t>G6PD_ENST00000621232</t>
  </si>
  <si>
    <t>SLC16A3 ENST00000581287.5</t>
  </si>
  <si>
    <t>SLC2A1 ENST00000426263.8</t>
  </si>
  <si>
    <t>SLC2A8 ENST00000373371.7</t>
  </si>
  <si>
    <t>CCR2 ENST00000292301.4</t>
  </si>
  <si>
    <t>CX3CR1_ENST00000399220</t>
  </si>
  <si>
    <t>TBXA2R_ENST00000375190</t>
  </si>
  <si>
    <t>TP73 ENST00000378295.8</t>
  </si>
  <si>
    <t>Tumor essential genes</t>
  </si>
  <si>
    <t>TGA</t>
  </si>
  <si>
    <t>fTGA/fTAG</t>
  </si>
  <si>
    <t>Supplementary file 9</t>
  </si>
  <si>
    <t>Out of frame stop codons</t>
  </si>
  <si>
    <t>PG 5'3' Frame 2</t>
  </si>
  <si>
    <t>OG 5'3' Frame 2</t>
  </si>
  <si>
    <t>TSG 5'3' Frame 2</t>
  </si>
  <si>
    <t>TEG 5'3' Frame 2</t>
  </si>
  <si>
    <t>PG 5'3' Frame 3</t>
  </si>
  <si>
    <t>OG 5'3' Frame 3</t>
  </si>
  <si>
    <t>TSG 5'3' Frame 3</t>
  </si>
  <si>
    <t>TEG 5'3' Frame 3</t>
  </si>
  <si>
    <t>PG 5'3' Frame 2 and 5'3' Frame 3</t>
  </si>
  <si>
    <t>OG 5'3' Frame 2 and 5'3' Frame 3</t>
  </si>
  <si>
    <t>TSG 5'3' Frame 2 and 5'3' Frame 3</t>
  </si>
  <si>
    <t>TEG 5'3' Frame 2 and 5'3' Frame 3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Times New Roman"/>
      <family val="1"/>
      <charset val="238"/>
    </font>
    <font>
      <sz val="9"/>
      <color indexed="81"/>
      <name val="Tahoma"/>
      <family val="2"/>
      <charset val="238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0" xfId="0" applyFo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1"/>
  <sheetViews>
    <sheetView workbookViewId="0">
      <selection activeCell="H21" sqref="H21"/>
    </sheetView>
  </sheetViews>
  <sheetFormatPr defaultRowHeight="14.4"/>
  <cols>
    <col min="1" max="1" width="28.5546875" bestFit="1" customWidth="1"/>
    <col min="2" max="3" width="15" style="6" customWidth="1"/>
    <col min="4" max="4" width="15.109375" style="6" customWidth="1"/>
    <col min="5" max="6" width="11" customWidth="1"/>
    <col min="7" max="7" width="10.33203125" customWidth="1"/>
  </cols>
  <sheetData>
    <row r="1" spans="1:8" ht="15.6">
      <c r="A1" s="13" t="s">
        <v>232</v>
      </c>
    </row>
    <row r="4" spans="1:8">
      <c r="B4" s="6" t="s">
        <v>1</v>
      </c>
      <c r="C4" s="6" t="s">
        <v>2</v>
      </c>
      <c r="D4" s="6" t="s">
        <v>3</v>
      </c>
      <c r="E4" t="s">
        <v>59</v>
      </c>
      <c r="F4" t="s">
        <v>60</v>
      </c>
      <c r="G4" t="s">
        <v>61</v>
      </c>
      <c r="H4" t="s">
        <v>231</v>
      </c>
    </row>
    <row r="5" spans="1:8">
      <c r="A5" t="s">
        <v>234</v>
      </c>
      <c r="B5" s="6">
        <v>1247</v>
      </c>
      <c r="C5" s="6">
        <v>500</v>
      </c>
      <c r="D5" s="6">
        <v>3259</v>
      </c>
      <c r="E5">
        <v>0.24910107870555334</v>
      </c>
      <c r="F5">
        <v>9.9880143827407106E-2</v>
      </c>
      <c r="G5">
        <v>0.65101877746703951</v>
      </c>
      <c r="H5">
        <v>6.5179999999999998</v>
      </c>
    </row>
    <row r="6" spans="1:8">
      <c r="A6" t="s">
        <v>235</v>
      </c>
      <c r="B6" s="6">
        <v>509</v>
      </c>
      <c r="C6" s="6">
        <v>224</v>
      </c>
      <c r="D6" s="6">
        <v>1498</v>
      </c>
      <c r="E6">
        <v>0.22814881219184222</v>
      </c>
      <c r="F6">
        <v>0.1004034065441506</v>
      </c>
      <c r="G6">
        <v>0.67144778126400717</v>
      </c>
      <c r="H6">
        <v>6.6875</v>
      </c>
    </row>
    <row r="7" spans="1:8">
      <c r="A7" t="s">
        <v>236</v>
      </c>
      <c r="B7" s="6">
        <v>1597</v>
      </c>
      <c r="C7" s="6">
        <v>812</v>
      </c>
      <c r="D7" s="6">
        <v>3733</v>
      </c>
      <c r="E7">
        <v>0.26001302507326601</v>
      </c>
      <c r="F7">
        <v>0.13220449365027678</v>
      </c>
      <c r="G7">
        <v>0.60778248127645718</v>
      </c>
      <c r="H7">
        <v>4.597290640394089</v>
      </c>
    </row>
    <row r="8" spans="1:8">
      <c r="A8" t="s">
        <v>237</v>
      </c>
      <c r="B8" s="6">
        <v>28</v>
      </c>
      <c r="C8" s="6">
        <v>21</v>
      </c>
      <c r="D8" s="6">
        <v>131</v>
      </c>
      <c r="E8">
        <v>0.15555555555555556</v>
      </c>
      <c r="F8">
        <v>0.11666666666666667</v>
      </c>
      <c r="G8">
        <v>0.72777777777777775</v>
      </c>
      <c r="H8">
        <v>6.2380952380952381</v>
      </c>
    </row>
    <row r="10" spans="1:8">
      <c r="A10" t="s">
        <v>238</v>
      </c>
      <c r="B10" s="6">
        <v>874</v>
      </c>
      <c r="C10" s="6">
        <v>891</v>
      </c>
      <c r="D10" s="6">
        <v>1977</v>
      </c>
      <c r="E10">
        <v>0.2335649385355425</v>
      </c>
      <c r="F10">
        <v>0.23810796365579903</v>
      </c>
      <c r="G10">
        <v>0.5283270978086585</v>
      </c>
      <c r="H10">
        <v>2.2188552188552189</v>
      </c>
    </row>
    <row r="11" spans="1:8">
      <c r="A11" t="s">
        <v>239</v>
      </c>
      <c r="B11" s="6">
        <v>340</v>
      </c>
      <c r="C11" s="6">
        <v>353</v>
      </c>
      <c r="D11" s="6">
        <v>1061</v>
      </c>
      <c r="E11">
        <v>0.19384264538198404</v>
      </c>
      <c r="F11">
        <v>0.20125427594070697</v>
      </c>
      <c r="G11">
        <v>0.60490307867730897</v>
      </c>
      <c r="H11">
        <v>3.0056657223796028</v>
      </c>
    </row>
    <row r="12" spans="1:8">
      <c r="A12" t="s">
        <v>240</v>
      </c>
      <c r="B12" s="6">
        <v>896</v>
      </c>
      <c r="C12" s="6">
        <v>980</v>
      </c>
      <c r="D12" s="6">
        <v>2038</v>
      </c>
      <c r="E12">
        <v>0.228921819110884</v>
      </c>
      <c r="F12">
        <v>0.2503832396525294</v>
      </c>
      <c r="G12">
        <v>0.52069494123658666</v>
      </c>
      <c r="H12">
        <v>2.0795918367346937</v>
      </c>
    </row>
    <row r="13" spans="1:8">
      <c r="A13" t="s">
        <v>241</v>
      </c>
      <c r="B13" s="6">
        <v>24</v>
      </c>
      <c r="C13" s="6">
        <v>38</v>
      </c>
      <c r="D13" s="6">
        <v>171</v>
      </c>
      <c r="E13">
        <v>0.10300429184549356</v>
      </c>
      <c r="F13">
        <v>0.1630901287553648</v>
      </c>
      <c r="G13">
        <v>0.73390557939914158</v>
      </c>
      <c r="H13">
        <v>4.5</v>
      </c>
    </row>
    <row r="16" spans="1:8">
      <c r="A16" t="s">
        <v>242</v>
      </c>
      <c r="B16" s="6">
        <f t="shared" ref="B16:D19" si="0">B5+B10</f>
        <v>2121</v>
      </c>
      <c r="C16" s="6">
        <f t="shared" si="0"/>
        <v>1391</v>
      </c>
      <c r="D16" s="6">
        <f t="shared" si="0"/>
        <v>5236</v>
      </c>
      <c r="E16">
        <v>0.2424554183813443</v>
      </c>
      <c r="F16">
        <v>0.15900777320530407</v>
      </c>
      <c r="G16">
        <v>0.59853680841335166</v>
      </c>
      <c r="H16">
        <v>3.764198418404026</v>
      </c>
    </row>
    <row r="17" spans="1:8">
      <c r="A17" t="s">
        <v>243</v>
      </c>
      <c r="B17" s="6">
        <f t="shared" si="0"/>
        <v>849</v>
      </c>
      <c r="C17" s="6">
        <f t="shared" si="0"/>
        <v>577</v>
      </c>
      <c r="D17" s="6">
        <f t="shared" si="0"/>
        <v>2559</v>
      </c>
      <c r="E17">
        <v>0.21304893350062734</v>
      </c>
      <c r="F17">
        <v>0.14479297365119198</v>
      </c>
      <c r="G17">
        <v>0.64215809284818071</v>
      </c>
      <c r="H17">
        <v>4.4350086655112646</v>
      </c>
    </row>
    <row r="18" spans="1:8">
      <c r="A18" t="s">
        <v>244</v>
      </c>
      <c r="B18" s="6">
        <f t="shared" si="0"/>
        <v>2493</v>
      </c>
      <c r="C18" s="6">
        <f t="shared" si="0"/>
        <v>1792</v>
      </c>
      <c r="D18" s="6">
        <f t="shared" si="0"/>
        <v>5771</v>
      </c>
      <c r="E18">
        <v>0.24791169451073986</v>
      </c>
      <c r="F18">
        <v>0.17820206841686556</v>
      </c>
      <c r="G18">
        <v>0.57388623707239461</v>
      </c>
      <c r="H18">
        <v>3.2204241071428572</v>
      </c>
    </row>
    <row r="19" spans="1:8">
      <c r="A19" t="s">
        <v>245</v>
      </c>
      <c r="B19" s="6">
        <f t="shared" si="0"/>
        <v>52</v>
      </c>
      <c r="C19" s="6">
        <f t="shared" si="0"/>
        <v>59</v>
      </c>
      <c r="D19" s="6">
        <f t="shared" si="0"/>
        <v>302</v>
      </c>
      <c r="E19">
        <v>0.12590799031476999</v>
      </c>
      <c r="F19">
        <v>0.14285714285714285</v>
      </c>
      <c r="G19">
        <v>0.73123486682808714</v>
      </c>
      <c r="H19">
        <v>5.1186440677966099</v>
      </c>
    </row>
    <row r="20" spans="1:8">
      <c r="E20" s="6"/>
      <c r="F20" s="6"/>
      <c r="G20" s="6"/>
      <c r="H20" s="6"/>
    </row>
    <row r="21" spans="1:8">
      <c r="A21" t="s">
        <v>233</v>
      </c>
      <c r="B21" s="6">
        <v>5515</v>
      </c>
      <c r="C21" s="6">
        <v>3819</v>
      </c>
      <c r="D21" s="6">
        <v>13868</v>
      </c>
      <c r="E21" s="6">
        <v>0.237695026290837</v>
      </c>
      <c r="F21" s="6">
        <v>0.16459787949314714</v>
      </c>
      <c r="G21" s="6">
        <v>0.59770709421601587</v>
      </c>
      <c r="H21" s="6">
        <v>3.6313170987169419</v>
      </c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E210"/>
  <sheetViews>
    <sheetView topLeftCell="B1" workbookViewId="0">
      <selection activeCell="J7" sqref="J7"/>
    </sheetView>
  </sheetViews>
  <sheetFormatPr defaultRowHeight="15.6"/>
  <cols>
    <col min="1" max="1" width="29.6640625" style="1" customWidth="1"/>
    <col min="2" max="2" width="15.6640625" style="7" customWidth="1"/>
    <col min="3" max="3" width="15.44140625" style="7" customWidth="1"/>
    <col min="4" max="4" width="15.33203125" style="7" customWidth="1"/>
    <col min="5" max="7" width="10.88671875" customWidth="1"/>
    <col min="9" max="9" width="30.109375" customWidth="1"/>
    <col min="10" max="12" width="14.109375" customWidth="1"/>
    <col min="13" max="15" width="11" customWidth="1"/>
    <col min="17" max="17" width="25.33203125" customWidth="1"/>
    <col min="18" max="20" width="15.33203125" customWidth="1"/>
    <col min="21" max="23" width="11" customWidth="1"/>
    <col min="25" max="25" width="28.109375" customWidth="1"/>
    <col min="26" max="28" width="15" style="6" customWidth="1"/>
    <col min="29" max="31" width="11.109375" customWidth="1"/>
  </cols>
  <sheetData>
    <row r="1" spans="1:31">
      <c r="A1" s="10" t="s">
        <v>232</v>
      </c>
      <c r="B1"/>
      <c r="C1"/>
      <c r="D1"/>
      <c r="Z1"/>
      <c r="AA1"/>
      <c r="AB1"/>
    </row>
    <row r="2" spans="1:31">
      <c r="A2" s="11" t="s">
        <v>214</v>
      </c>
      <c r="B2" s="11"/>
      <c r="C2" s="11"/>
      <c r="D2" s="11"/>
      <c r="E2" s="11"/>
      <c r="F2" s="11"/>
      <c r="G2" s="11"/>
      <c r="I2" s="12" t="s">
        <v>4</v>
      </c>
      <c r="J2" s="12"/>
      <c r="K2" s="12"/>
      <c r="L2" s="12"/>
      <c r="M2" s="12"/>
      <c r="N2" s="12"/>
      <c r="O2" s="12"/>
      <c r="Q2" s="12" t="s">
        <v>142</v>
      </c>
      <c r="R2" s="12"/>
      <c r="S2" s="12"/>
      <c r="T2" s="12"/>
      <c r="U2" s="12"/>
      <c r="V2" s="12"/>
      <c r="W2" s="12"/>
      <c r="Y2" s="12" t="s">
        <v>229</v>
      </c>
      <c r="Z2" s="12"/>
      <c r="AA2" s="12"/>
      <c r="AB2" s="12"/>
      <c r="AC2" s="12"/>
      <c r="AD2" s="12"/>
      <c r="AE2" s="12"/>
    </row>
    <row r="3" spans="1:31" ht="14.4">
      <c r="A3" s="8" t="s">
        <v>0</v>
      </c>
      <c r="B3" s="6" t="s">
        <v>1</v>
      </c>
      <c r="C3" s="6" t="s">
        <v>2</v>
      </c>
      <c r="D3" s="6" t="s">
        <v>3</v>
      </c>
      <c r="E3" s="6" t="s">
        <v>59</v>
      </c>
      <c r="F3" s="6" t="s">
        <v>60</v>
      </c>
      <c r="G3" s="6" t="s">
        <v>61</v>
      </c>
      <c r="I3" s="8" t="s">
        <v>0</v>
      </c>
      <c r="J3" s="6" t="s">
        <v>1</v>
      </c>
      <c r="K3" s="6" t="s">
        <v>2</v>
      </c>
      <c r="L3" s="6" t="s">
        <v>3</v>
      </c>
      <c r="M3" s="6" t="s">
        <v>59</v>
      </c>
      <c r="N3" s="6" t="s">
        <v>60</v>
      </c>
      <c r="O3" s="6" t="s">
        <v>61</v>
      </c>
      <c r="Q3" s="8" t="s">
        <v>0</v>
      </c>
      <c r="R3" s="6" t="s">
        <v>1</v>
      </c>
      <c r="S3" s="6" t="s">
        <v>2</v>
      </c>
      <c r="T3" s="6" t="s">
        <v>3</v>
      </c>
      <c r="U3" s="6" t="s">
        <v>59</v>
      </c>
      <c r="V3" s="6" t="s">
        <v>60</v>
      </c>
      <c r="W3" s="6" t="s">
        <v>61</v>
      </c>
      <c r="Y3" t="s">
        <v>0</v>
      </c>
      <c r="Z3" s="6" t="s">
        <v>1</v>
      </c>
      <c r="AA3" s="6" t="s">
        <v>2</v>
      </c>
      <c r="AB3" s="6" t="s">
        <v>3</v>
      </c>
      <c r="AC3" s="6" t="s">
        <v>59</v>
      </c>
      <c r="AD3" s="6" t="s">
        <v>60</v>
      </c>
      <c r="AE3" s="6" t="s">
        <v>61</v>
      </c>
    </row>
    <row r="4" spans="1:31">
      <c r="A4" s="8" t="s">
        <v>143</v>
      </c>
      <c r="B4" s="6">
        <v>88</v>
      </c>
      <c r="C4" s="6">
        <v>64</v>
      </c>
      <c r="D4" s="6">
        <v>155</v>
      </c>
      <c r="E4">
        <v>0.28431372549019607</v>
      </c>
      <c r="F4">
        <v>0.20915032679738563</v>
      </c>
      <c r="G4">
        <v>0.50653594771241828</v>
      </c>
      <c r="I4" s="1" t="s">
        <v>5</v>
      </c>
      <c r="J4" s="7">
        <v>5</v>
      </c>
      <c r="K4" s="7">
        <v>2</v>
      </c>
      <c r="L4" s="7">
        <v>38</v>
      </c>
      <c r="M4">
        <v>0.11363636363636363</v>
      </c>
      <c r="N4">
        <v>2.2727272727272728E-2</v>
      </c>
      <c r="O4">
        <v>0.86363636363636365</v>
      </c>
      <c r="Q4" s="5" t="s">
        <v>62</v>
      </c>
      <c r="R4" s="6">
        <v>8</v>
      </c>
      <c r="S4" s="6">
        <v>1</v>
      </c>
      <c r="T4" s="6">
        <v>19</v>
      </c>
      <c r="U4">
        <v>0.29629629629629628</v>
      </c>
      <c r="V4">
        <v>0</v>
      </c>
      <c r="W4">
        <v>0.70370370370370372</v>
      </c>
      <c r="Y4" s="5" t="s">
        <v>215</v>
      </c>
      <c r="Z4" s="6">
        <v>6</v>
      </c>
      <c r="AA4" s="6">
        <v>2</v>
      </c>
      <c r="AB4" s="6">
        <v>13</v>
      </c>
      <c r="AC4">
        <v>0.3</v>
      </c>
      <c r="AD4">
        <v>0.1</v>
      </c>
      <c r="AE4">
        <v>0.6</v>
      </c>
    </row>
    <row r="5" spans="1:31">
      <c r="A5" s="9" t="s">
        <v>144</v>
      </c>
      <c r="B5" s="6">
        <v>7</v>
      </c>
      <c r="C5" s="6">
        <v>2</v>
      </c>
      <c r="D5" s="6">
        <v>25</v>
      </c>
      <c r="E5">
        <v>0.18181818181818182</v>
      </c>
      <c r="F5">
        <v>6.0606060606060608E-2</v>
      </c>
      <c r="G5">
        <v>0.75757575757575757</v>
      </c>
      <c r="I5" s="1" t="s">
        <v>6</v>
      </c>
      <c r="J5" s="7">
        <v>1</v>
      </c>
      <c r="K5" s="7">
        <v>0</v>
      </c>
      <c r="L5" s="7">
        <v>18</v>
      </c>
      <c r="M5">
        <v>5.5555555555555552E-2</v>
      </c>
      <c r="N5">
        <v>0</v>
      </c>
      <c r="O5">
        <v>0.94444444444444442</v>
      </c>
      <c r="Q5" s="5" t="s">
        <v>63</v>
      </c>
      <c r="R5" s="6">
        <v>68</v>
      </c>
      <c r="S5" s="6">
        <v>22</v>
      </c>
      <c r="T5" s="6">
        <v>119</v>
      </c>
      <c r="U5">
        <v>0.32692307692307693</v>
      </c>
      <c r="V5">
        <v>0.10576923076923077</v>
      </c>
      <c r="W5">
        <v>0.56730769230769229</v>
      </c>
      <c r="Y5" s="5" t="s">
        <v>216</v>
      </c>
      <c r="Z5" s="6">
        <v>0</v>
      </c>
      <c r="AA5" s="6">
        <v>1</v>
      </c>
      <c r="AB5" s="6">
        <v>10</v>
      </c>
      <c r="AC5">
        <v>0</v>
      </c>
      <c r="AD5">
        <v>0.1</v>
      </c>
      <c r="AE5">
        <v>0.9</v>
      </c>
    </row>
    <row r="6" spans="1:31">
      <c r="A6" s="8" t="s">
        <v>145</v>
      </c>
      <c r="B6" s="6">
        <v>16</v>
      </c>
      <c r="C6" s="6">
        <v>10</v>
      </c>
      <c r="D6" s="6">
        <v>48</v>
      </c>
      <c r="E6">
        <v>0.21917808219178081</v>
      </c>
      <c r="F6">
        <v>0.13698630136986301</v>
      </c>
      <c r="G6">
        <v>0.64383561643835618</v>
      </c>
      <c r="I6" s="1" t="s">
        <v>7</v>
      </c>
      <c r="J6" s="7">
        <v>10</v>
      </c>
      <c r="K6" s="7">
        <v>5</v>
      </c>
      <c r="L6" s="7">
        <v>36</v>
      </c>
      <c r="M6">
        <v>0.2</v>
      </c>
      <c r="N6">
        <v>0.1</v>
      </c>
      <c r="O6">
        <v>0.7</v>
      </c>
      <c r="Q6" s="5" t="s">
        <v>64</v>
      </c>
      <c r="R6" s="6">
        <v>13</v>
      </c>
      <c r="S6" s="6">
        <v>3</v>
      </c>
      <c r="T6" s="6">
        <v>29</v>
      </c>
      <c r="U6">
        <v>0.29545454545454547</v>
      </c>
      <c r="V6">
        <v>6.8181818181818177E-2</v>
      </c>
      <c r="W6">
        <v>0.63636363636363635</v>
      </c>
      <c r="Y6" s="5" t="s">
        <v>217</v>
      </c>
      <c r="Z6" s="6">
        <v>0</v>
      </c>
      <c r="AA6" s="6">
        <v>1</v>
      </c>
      <c r="AB6" s="6">
        <v>0</v>
      </c>
      <c r="AC6">
        <v>0</v>
      </c>
      <c r="AD6">
        <v>1</v>
      </c>
      <c r="AE6">
        <v>0</v>
      </c>
    </row>
    <row r="7" spans="1:31">
      <c r="A7" s="8" t="s">
        <v>146</v>
      </c>
      <c r="B7" s="6">
        <v>17</v>
      </c>
      <c r="C7" s="6">
        <v>12</v>
      </c>
      <c r="D7" s="6">
        <v>63</v>
      </c>
      <c r="E7">
        <v>0.17582417582417584</v>
      </c>
      <c r="F7">
        <v>0.13186813186813187</v>
      </c>
      <c r="G7">
        <v>0.69230769230769229</v>
      </c>
      <c r="I7" s="1" t="s">
        <v>8</v>
      </c>
      <c r="J7" s="7">
        <v>3</v>
      </c>
      <c r="K7" s="7">
        <v>0</v>
      </c>
      <c r="L7" s="7">
        <v>4</v>
      </c>
      <c r="M7">
        <v>0.5</v>
      </c>
      <c r="N7">
        <v>0</v>
      </c>
      <c r="O7">
        <v>0.5</v>
      </c>
      <c r="Q7" s="5" t="s">
        <v>65</v>
      </c>
      <c r="R7" s="6">
        <v>2</v>
      </c>
      <c r="S7" s="6">
        <v>0</v>
      </c>
      <c r="T7" s="6">
        <v>11</v>
      </c>
      <c r="U7">
        <v>8.3333333333333329E-2</v>
      </c>
      <c r="V7">
        <v>0</v>
      </c>
      <c r="W7">
        <v>0.91666666666666663</v>
      </c>
      <c r="Y7" s="5" t="s">
        <v>218</v>
      </c>
      <c r="Z7" s="6">
        <v>2</v>
      </c>
      <c r="AA7" s="6">
        <v>1</v>
      </c>
      <c r="AB7" s="6">
        <v>2</v>
      </c>
      <c r="AC7">
        <v>0.25</v>
      </c>
      <c r="AD7">
        <v>0.25</v>
      </c>
      <c r="AE7">
        <v>0.5</v>
      </c>
    </row>
    <row r="8" spans="1:31">
      <c r="A8" s="9" t="s">
        <v>147</v>
      </c>
      <c r="B8" s="6">
        <v>75</v>
      </c>
      <c r="C8" s="6">
        <v>49</v>
      </c>
      <c r="D8" s="6">
        <v>138</v>
      </c>
      <c r="E8">
        <v>0.28735632183908044</v>
      </c>
      <c r="F8">
        <v>0.18773946360153257</v>
      </c>
      <c r="G8">
        <v>0.52490421455938696</v>
      </c>
      <c r="I8" s="2" t="s">
        <v>9</v>
      </c>
      <c r="J8" s="7">
        <v>10</v>
      </c>
      <c r="K8" s="7">
        <v>8</v>
      </c>
      <c r="L8" s="7">
        <v>28</v>
      </c>
      <c r="M8">
        <v>0.22222222222222221</v>
      </c>
      <c r="N8">
        <v>0.15555555555555556</v>
      </c>
      <c r="O8">
        <v>0.62222222222222223</v>
      </c>
      <c r="Q8" s="5" t="s">
        <v>66</v>
      </c>
      <c r="R8" s="6">
        <v>6</v>
      </c>
      <c r="S8" s="6">
        <v>6</v>
      </c>
      <c r="T8" s="6">
        <v>32</v>
      </c>
      <c r="U8">
        <v>0.11627906976744186</v>
      </c>
      <c r="V8">
        <v>0.13953488372093023</v>
      </c>
      <c r="W8">
        <v>0.7441860465116279</v>
      </c>
      <c r="Y8" s="5" t="s">
        <v>219</v>
      </c>
      <c r="Z8" s="6">
        <v>1</v>
      </c>
      <c r="AA8" s="6">
        <v>1</v>
      </c>
      <c r="AB8" s="6">
        <v>10</v>
      </c>
      <c r="AC8">
        <v>9.0909090909090912E-2</v>
      </c>
      <c r="AD8">
        <v>0</v>
      </c>
      <c r="AE8">
        <v>0.90909090909090906</v>
      </c>
    </row>
    <row r="9" spans="1:31">
      <c r="A9" s="8" t="s">
        <v>148</v>
      </c>
      <c r="B9" s="6">
        <v>117</v>
      </c>
      <c r="C9" s="6">
        <v>27</v>
      </c>
      <c r="D9" s="6">
        <v>180</v>
      </c>
      <c r="E9">
        <v>0.36222910216718268</v>
      </c>
      <c r="F9">
        <v>8.3591331269349839E-2</v>
      </c>
      <c r="G9">
        <v>0.55417956656346745</v>
      </c>
      <c r="I9" s="2" t="s">
        <v>10</v>
      </c>
      <c r="J9" s="7">
        <v>6</v>
      </c>
      <c r="K9" s="7">
        <v>1</v>
      </c>
      <c r="L9" s="7">
        <v>32</v>
      </c>
      <c r="M9">
        <v>0.15789473684210525</v>
      </c>
      <c r="N9">
        <v>2.6315789473684209E-2</v>
      </c>
      <c r="O9">
        <v>0.81578947368421051</v>
      </c>
      <c r="Q9" s="4" t="s">
        <v>67</v>
      </c>
      <c r="R9" s="6">
        <v>1</v>
      </c>
      <c r="S9" s="6">
        <v>3</v>
      </c>
      <c r="T9" s="6">
        <v>18</v>
      </c>
      <c r="U9">
        <v>4.7619047619047616E-2</v>
      </c>
      <c r="V9">
        <v>0.14285714285714285</v>
      </c>
      <c r="W9">
        <v>0.80952380952380953</v>
      </c>
      <c r="Y9" s="5" t="s">
        <v>220</v>
      </c>
      <c r="Z9" s="6">
        <v>4</v>
      </c>
      <c r="AA9" s="6">
        <v>2</v>
      </c>
      <c r="AB9" s="6">
        <v>11</v>
      </c>
      <c r="AC9">
        <v>0.25</v>
      </c>
      <c r="AD9">
        <v>0.125</v>
      </c>
      <c r="AE9">
        <v>0.625</v>
      </c>
    </row>
    <row r="10" spans="1:31">
      <c r="A10" s="8" t="s">
        <v>149</v>
      </c>
      <c r="B10" s="6">
        <v>4</v>
      </c>
      <c r="C10" s="6">
        <v>2</v>
      </c>
      <c r="D10" s="6">
        <v>27</v>
      </c>
      <c r="E10">
        <v>0.125</v>
      </c>
      <c r="F10">
        <v>6.25E-2</v>
      </c>
      <c r="G10">
        <v>0.8125</v>
      </c>
      <c r="I10" s="1" t="s">
        <v>11</v>
      </c>
      <c r="J10" s="7">
        <v>10</v>
      </c>
      <c r="K10" s="7">
        <v>10</v>
      </c>
      <c r="L10" s="7">
        <v>46</v>
      </c>
      <c r="M10">
        <v>0.15384615384615385</v>
      </c>
      <c r="N10">
        <v>0.13846153846153847</v>
      </c>
      <c r="O10">
        <v>0.70769230769230773</v>
      </c>
      <c r="Q10" s="5" t="s">
        <v>68</v>
      </c>
      <c r="R10" s="6">
        <v>2</v>
      </c>
      <c r="S10" s="6">
        <v>2</v>
      </c>
      <c r="T10" s="6">
        <v>16</v>
      </c>
      <c r="U10">
        <v>0.10526315789473684</v>
      </c>
      <c r="V10">
        <v>5.2631578947368418E-2</v>
      </c>
      <c r="W10">
        <v>0.84210526315789469</v>
      </c>
      <c r="Y10" s="5" t="s">
        <v>221</v>
      </c>
      <c r="Z10" s="6">
        <v>0</v>
      </c>
      <c r="AA10" s="6">
        <v>0</v>
      </c>
      <c r="AB10" s="6">
        <v>19</v>
      </c>
      <c r="AC10">
        <v>0</v>
      </c>
      <c r="AD10">
        <v>0</v>
      </c>
      <c r="AE10">
        <v>1</v>
      </c>
    </row>
    <row r="11" spans="1:31">
      <c r="A11" s="8" t="s">
        <v>150</v>
      </c>
      <c r="B11" s="6">
        <v>2</v>
      </c>
      <c r="C11" s="6">
        <v>0</v>
      </c>
      <c r="D11" s="6">
        <v>6</v>
      </c>
      <c r="E11">
        <v>0.14285714285714285</v>
      </c>
      <c r="F11">
        <v>0</v>
      </c>
      <c r="G11">
        <v>0.8571428571428571</v>
      </c>
      <c r="I11" s="1" t="s">
        <v>12</v>
      </c>
      <c r="J11" s="7">
        <v>0</v>
      </c>
      <c r="K11" s="7">
        <v>0</v>
      </c>
      <c r="L11" s="7">
        <v>10</v>
      </c>
      <c r="M11">
        <v>0</v>
      </c>
      <c r="N11">
        <v>0</v>
      </c>
      <c r="O11">
        <v>1</v>
      </c>
      <c r="Q11" s="5" t="s">
        <v>69</v>
      </c>
      <c r="R11" s="6">
        <v>44</v>
      </c>
      <c r="S11" s="6">
        <v>19</v>
      </c>
      <c r="T11" s="6">
        <v>99</v>
      </c>
      <c r="U11">
        <v>0.26708074534161491</v>
      </c>
      <c r="V11">
        <v>0.11801242236024845</v>
      </c>
      <c r="W11">
        <v>0.6149068322981367</v>
      </c>
      <c r="Y11" s="5" t="s">
        <v>222</v>
      </c>
      <c r="Z11" s="6">
        <v>0</v>
      </c>
      <c r="AA11" s="6">
        <v>2</v>
      </c>
      <c r="AB11" s="6">
        <v>6</v>
      </c>
      <c r="AC11">
        <v>0</v>
      </c>
      <c r="AD11">
        <v>0.2857142857142857</v>
      </c>
      <c r="AE11">
        <v>0.7142857142857143</v>
      </c>
    </row>
    <row r="12" spans="1:31">
      <c r="A12" s="8" t="s">
        <v>151</v>
      </c>
      <c r="B12" s="6">
        <v>4</v>
      </c>
      <c r="C12" s="6">
        <v>4</v>
      </c>
      <c r="D12" s="6">
        <v>32</v>
      </c>
      <c r="E12">
        <v>0.10256410256410256</v>
      </c>
      <c r="F12">
        <v>0.10256410256410256</v>
      </c>
      <c r="G12">
        <v>0.79487179487179482</v>
      </c>
      <c r="I12" s="1" t="s">
        <v>13</v>
      </c>
      <c r="J12" s="7">
        <v>10</v>
      </c>
      <c r="K12" s="7">
        <v>3</v>
      </c>
      <c r="L12" s="7">
        <v>29</v>
      </c>
      <c r="M12">
        <v>0.24390243902439024</v>
      </c>
      <c r="N12">
        <v>7.3170731707317069E-2</v>
      </c>
      <c r="O12">
        <v>0.68292682926829273</v>
      </c>
      <c r="Q12" s="4" t="s">
        <v>70</v>
      </c>
      <c r="R12" s="6">
        <v>2</v>
      </c>
      <c r="S12" s="6">
        <v>4</v>
      </c>
      <c r="T12" s="6">
        <v>23</v>
      </c>
      <c r="U12">
        <v>7.1428571428571425E-2</v>
      </c>
      <c r="V12">
        <v>0.14285714285714285</v>
      </c>
      <c r="W12">
        <v>0.7857142857142857</v>
      </c>
      <c r="Y12" s="5" t="s">
        <v>223</v>
      </c>
      <c r="Z12" s="6">
        <v>2</v>
      </c>
      <c r="AA12" s="6">
        <v>0</v>
      </c>
      <c r="AB12" s="6">
        <v>11</v>
      </c>
      <c r="AC12">
        <v>0.16666666666666666</v>
      </c>
      <c r="AD12">
        <v>0</v>
      </c>
      <c r="AE12">
        <v>0.83333333333333337</v>
      </c>
    </row>
    <row r="13" spans="1:31">
      <c r="A13" s="9" t="s">
        <v>152</v>
      </c>
      <c r="B13" s="6">
        <v>20</v>
      </c>
      <c r="C13" s="6">
        <v>14</v>
      </c>
      <c r="D13" s="6">
        <v>58</v>
      </c>
      <c r="E13">
        <v>0.21978021978021978</v>
      </c>
      <c r="F13">
        <v>0.15384615384615385</v>
      </c>
      <c r="G13">
        <v>0.62637362637362637</v>
      </c>
      <c r="I13" s="1" t="s">
        <v>14</v>
      </c>
      <c r="J13" s="7">
        <v>18</v>
      </c>
      <c r="K13" s="7">
        <v>5</v>
      </c>
      <c r="L13" s="7">
        <v>36</v>
      </c>
      <c r="M13">
        <v>0.29310344827586204</v>
      </c>
      <c r="N13">
        <v>8.6206896551724144E-2</v>
      </c>
      <c r="O13">
        <v>0.62068965517241381</v>
      </c>
      <c r="Q13" s="5" t="s">
        <v>71</v>
      </c>
      <c r="R13" s="6">
        <v>4</v>
      </c>
      <c r="S13" s="6">
        <v>0</v>
      </c>
      <c r="T13" s="6">
        <v>19</v>
      </c>
      <c r="U13">
        <v>0.18181818181818182</v>
      </c>
      <c r="V13">
        <v>0</v>
      </c>
      <c r="W13">
        <v>0.81818181818181823</v>
      </c>
      <c r="Y13" s="5" t="s">
        <v>224</v>
      </c>
      <c r="Z13" s="6">
        <v>1</v>
      </c>
      <c r="AA13" s="6">
        <v>1</v>
      </c>
      <c r="AB13" s="6">
        <v>6</v>
      </c>
      <c r="AC13">
        <v>0.14285714285714285</v>
      </c>
      <c r="AD13">
        <v>0.14285714285714285</v>
      </c>
      <c r="AE13">
        <v>0.7142857142857143</v>
      </c>
    </row>
    <row r="14" spans="1:31">
      <c r="A14" s="9" t="s">
        <v>153</v>
      </c>
      <c r="B14" s="6">
        <v>18</v>
      </c>
      <c r="C14" s="6">
        <v>6</v>
      </c>
      <c r="D14" s="6">
        <v>45</v>
      </c>
      <c r="E14">
        <v>0.26470588235294118</v>
      </c>
      <c r="F14">
        <v>8.8235294117647065E-2</v>
      </c>
      <c r="G14">
        <v>0.6470588235294118</v>
      </c>
      <c r="I14" s="1" t="s">
        <v>15</v>
      </c>
      <c r="J14" s="7">
        <v>15</v>
      </c>
      <c r="K14" s="7">
        <v>9</v>
      </c>
      <c r="L14" s="7">
        <v>59</v>
      </c>
      <c r="M14">
        <v>0.18292682926829268</v>
      </c>
      <c r="N14">
        <v>9.7560975609756101E-2</v>
      </c>
      <c r="O14">
        <v>0.71951219512195119</v>
      </c>
      <c r="Q14" s="4" t="s">
        <v>72</v>
      </c>
      <c r="R14" s="6">
        <v>17</v>
      </c>
      <c r="S14" s="6">
        <v>14</v>
      </c>
      <c r="T14" s="6">
        <v>61</v>
      </c>
      <c r="U14">
        <v>0.18681318681318682</v>
      </c>
      <c r="V14">
        <v>0.15384615384615385</v>
      </c>
      <c r="W14">
        <v>0.65934065934065933</v>
      </c>
      <c r="Y14" s="5" t="s">
        <v>225</v>
      </c>
      <c r="Z14" s="6">
        <v>5</v>
      </c>
      <c r="AA14" s="6">
        <v>4</v>
      </c>
      <c r="AB14" s="6">
        <v>9</v>
      </c>
      <c r="AC14">
        <v>0.29411764705882354</v>
      </c>
      <c r="AD14">
        <v>0.17647058823529413</v>
      </c>
      <c r="AE14">
        <v>0.52941176470588236</v>
      </c>
    </row>
    <row r="15" spans="1:31">
      <c r="A15" s="8" t="s">
        <v>154</v>
      </c>
      <c r="B15" s="6">
        <v>146</v>
      </c>
      <c r="C15" s="6">
        <v>62</v>
      </c>
      <c r="D15" s="6">
        <v>198</v>
      </c>
      <c r="E15">
        <v>0.35802469135802467</v>
      </c>
      <c r="F15">
        <v>0.15308641975308643</v>
      </c>
      <c r="G15">
        <v>0.48888888888888887</v>
      </c>
      <c r="I15" s="1" t="s">
        <v>16</v>
      </c>
      <c r="J15" s="7">
        <v>7</v>
      </c>
      <c r="K15" s="7">
        <v>1</v>
      </c>
      <c r="L15" s="7">
        <v>33</v>
      </c>
      <c r="M15">
        <v>0.15</v>
      </c>
      <c r="N15">
        <v>2.5000000000000001E-2</v>
      </c>
      <c r="O15">
        <v>0.82499999999999996</v>
      </c>
      <c r="Q15" s="4" t="s">
        <v>73</v>
      </c>
      <c r="R15" s="6">
        <v>5</v>
      </c>
      <c r="S15" s="6">
        <v>2</v>
      </c>
      <c r="T15" s="6">
        <v>19</v>
      </c>
      <c r="U15">
        <v>0.2</v>
      </c>
      <c r="V15">
        <v>0.04</v>
      </c>
      <c r="W15">
        <v>0.76</v>
      </c>
      <c r="Y15" s="5" t="s">
        <v>124</v>
      </c>
      <c r="Z15" s="6">
        <v>2</v>
      </c>
      <c r="AA15" s="6">
        <v>2</v>
      </c>
      <c r="AB15" s="6">
        <v>5</v>
      </c>
      <c r="AC15">
        <v>0.25</v>
      </c>
      <c r="AD15">
        <v>0.25</v>
      </c>
      <c r="AE15">
        <v>0.5</v>
      </c>
    </row>
    <row r="16" spans="1:31">
      <c r="A16" s="9" t="s">
        <v>155</v>
      </c>
      <c r="B16" s="6">
        <v>7</v>
      </c>
      <c r="C16" s="6">
        <v>4</v>
      </c>
      <c r="D16" s="6">
        <v>27</v>
      </c>
      <c r="E16">
        <v>0.1891891891891892</v>
      </c>
      <c r="F16">
        <v>0.10810810810810811</v>
      </c>
      <c r="G16">
        <v>0.70270270270270274</v>
      </c>
      <c r="I16" s="1" t="s">
        <v>17</v>
      </c>
      <c r="J16" s="7">
        <v>13</v>
      </c>
      <c r="K16" s="7">
        <v>4</v>
      </c>
      <c r="L16" s="7">
        <v>33</v>
      </c>
      <c r="M16">
        <v>0.26530612244897961</v>
      </c>
      <c r="N16">
        <v>8.1632653061224483E-2</v>
      </c>
      <c r="O16">
        <v>0.65306122448979587</v>
      </c>
      <c r="Q16" s="5" t="s">
        <v>74</v>
      </c>
      <c r="R16" s="6">
        <v>7</v>
      </c>
      <c r="S16" s="6">
        <v>2</v>
      </c>
      <c r="T16" s="6">
        <v>20</v>
      </c>
      <c r="U16">
        <v>0.25</v>
      </c>
      <c r="V16">
        <v>3.5714285714285712E-2</v>
      </c>
      <c r="W16">
        <v>0.7142857142857143</v>
      </c>
      <c r="Y16" s="5" t="s">
        <v>226</v>
      </c>
      <c r="Z16" s="6">
        <v>2</v>
      </c>
      <c r="AA16" s="6">
        <v>2</v>
      </c>
      <c r="AB16" s="6">
        <v>16</v>
      </c>
      <c r="AC16">
        <v>0.10526315789473684</v>
      </c>
      <c r="AD16">
        <v>0.10526315789473684</v>
      </c>
      <c r="AE16">
        <v>0.78947368421052633</v>
      </c>
    </row>
    <row r="17" spans="1:31">
      <c r="A17" s="8" t="s">
        <v>156</v>
      </c>
      <c r="B17" s="6">
        <v>11</v>
      </c>
      <c r="C17" s="6">
        <v>6</v>
      </c>
      <c r="D17" s="6">
        <v>22</v>
      </c>
      <c r="E17">
        <v>0.28947368421052633</v>
      </c>
      <c r="F17">
        <v>0.15789473684210525</v>
      </c>
      <c r="G17">
        <v>0.55263157894736847</v>
      </c>
      <c r="I17" s="1" t="s">
        <v>18</v>
      </c>
      <c r="J17" s="7">
        <v>3</v>
      </c>
      <c r="K17" s="7">
        <v>1</v>
      </c>
      <c r="L17" s="7">
        <v>36</v>
      </c>
      <c r="M17">
        <v>7.6923076923076927E-2</v>
      </c>
      <c r="N17">
        <v>2.564102564102564E-2</v>
      </c>
      <c r="O17">
        <v>0.89743589743589747</v>
      </c>
      <c r="Q17" s="5" t="s">
        <v>75</v>
      </c>
      <c r="R17" s="6">
        <v>0</v>
      </c>
      <c r="S17" s="6">
        <v>1</v>
      </c>
      <c r="T17" s="6">
        <v>11</v>
      </c>
      <c r="U17">
        <v>0</v>
      </c>
      <c r="V17">
        <v>0</v>
      </c>
      <c r="W17">
        <v>1</v>
      </c>
      <c r="Y17" s="5" t="s">
        <v>227</v>
      </c>
      <c r="Z17" s="6">
        <v>0</v>
      </c>
      <c r="AA17" s="6">
        <v>1</v>
      </c>
      <c r="AB17" s="6">
        <v>0</v>
      </c>
      <c r="AC17">
        <v>0</v>
      </c>
      <c r="AD17">
        <v>1</v>
      </c>
      <c r="AE17">
        <v>0</v>
      </c>
    </row>
    <row r="18" spans="1:31">
      <c r="A18" s="9" t="s">
        <v>157</v>
      </c>
      <c r="B18" s="6">
        <v>10</v>
      </c>
      <c r="C18" s="6">
        <v>4</v>
      </c>
      <c r="D18" s="6">
        <v>46</v>
      </c>
      <c r="E18">
        <v>0.16949152542372881</v>
      </c>
      <c r="F18">
        <v>5.0847457627118647E-2</v>
      </c>
      <c r="G18">
        <v>0.77966101694915257</v>
      </c>
      <c r="I18" s="1" t="s">
        <v>19</v>
      </c>
      <c r="J18" s="7">
        <v>18</v>
      </c>
      <c r="K18" s="7">
        <v>12</v>
      </c>
      <c r="L18" s="7">
        <v>50</v>
      </c>
      <c r="M18">
        <v>0.22784810126582278</v>
      </c>
      <c r="N18">
        <v>0.15189873417721519</v>
      </c>
      <c r="O18">
        <v>0.620253164556962</v>
      </c>
      <c r="Q18" s="5" t="s">
        <v>76</v>
      </c>
      <c r="R18" s="6">
        <v>0</v>
      </c>
      <c r="S18" s="6">
        <v>3</v>
      </c>
      <c r="T18" s="6">
        <v>10</v>
      </c>
      <c r="U18">
        <v>0</v>
      </c>
      <c r="V18">
        <v>0.16666666666666666</v>
      </c>
      <c r="W18">
        <v>0.83333333333333337</v>
      </c>
      <c r="Y18" s="5" t="s">
        <v>228</v>
      </c>
      <c r="Z18" s="6">
        <v>3</v>
      </c>
      <c r="AA18" s="6">
        <v>1</v>
      </c>
      <c r="AB18" s="6">
        <v>13</v>
      </c>
      <c r="AC18">
        <v>0.1875</v>
      </c>
      <c r="AD18">
        <v>6.25E-2</v>
      </c>
      <c r="AE18">
        <v>0.75</v>
      </c>
    </row>
    <row r="19" spans="1:31">
      <c r="A19" s="9" t="s">
        <v>158</v>
      </c>
      <c r="B19" s="6">
        <v>1</v>
      </c>
      <c r="C19" s="6">
        <v>3</v>
      </c>
      <c r="D19" s="6">
        <v>2</v>
      </c>
      <c r="E19">
        <v>0.2</v>
      </c>
      <c r="F19">
        <v>0.4</v>
      </c>
      <c r="G19">
        <v>0.4</v>
      </c>
      <c r="I19" s="3" t="s">
        <v>20</v>
      </c>
      <c r="J19" s="7">
        <v>1</v>
      </c>
      <c r="K19" s="7">
        <v>0</v>
      </c>
      <c r="L19" s="7">
        <v>12</v>
      </c>
      <c r="M19">
        <v>8.3333333333333329E-2</v>
      </c>
      <c r="N19">
        <v>0</v>
      </c>
      <c r="O19">
        <v>0.91666666666666663</v>
      </c>
      <c r="Q19" s="4" t="s">
        <v>77</v>
      </c>
      <c r="R19" s="6">
        <v>13</v>
      </c>
      <c r="S19" s="6">
        <v>4</v>
      </c>
      <c r="T19" s="6">
        <v>28</v>
      </c>
      <c r="U19">
        <v>0.29545454545454547</v>
      </c>
      <c r="V19">
        <v>6.8181818181818177E-2</v>
      </c>
      <c r="W19">
        <v>0.63636363636363635</v>
      </c>
    </row>
    <row r="20" spans="1:31">
      <c r="A20" s="8" t="s">
        <v>159</v>
      </c>
      <c r="B20" s="6">
        <v>0</v>
      </c>
      <c r="C20" s="6">
        <v>0</v>
      </c>
      <c r="D20" s="6">
        <v>5</v>
      </c>
      <c r="E20">
        <v>0</v>
      </c>
      <c r="F20">
        <v>0</v>
      </c>
      <c r="G20">
        <v>1</v>
      </c>
      <c r="I20" s="2" t="s">
        <v>21</v>
      </c>
      <c r="J20" s="7">
        <v>11</v>
      </c>
      <c r="K20" s="7">
        <v>6</v>
      </c>
      <c r="L20" s="7">
        <v>23</v>
      </c>
      <c r="M20">
        <v>0.28205128205128205</v>
      </c>
      <c r="N20">
        <v>0.15384615384615385</v>
      </c>
      <c r="O20">
        <v>0.5641025641025641</v>
      </c>
      <c r="Q20" s="5" t="s">
        <v>78</v>
      </c>
      <c r="R20" s="6">
        <v>5</v>
      </c>
      <c r="S20" s="6">
        <v>0</v>
      </c>
      <c r="T20" s="6">
        <v>12</v>
      </c>
      <c r="U20">
        <v>0.25</v>
      </c>
      <c r="V20">
        <v>0</v>
      </c>
      <c r="W20">
        <v>0.75</v>
      </c>
    </row>
    <row r="21" spans="1:31">
      <c r="A21" s="9" t="s">
        <v>160</v>
      </c>
      <c r="B21" s="6">
        <v>5</v>
      </c>
      <c r="C21" s="6">
        <v>3</v>
      </c>
      <c r="D21" s="6">
        <v>73</v>
      </c>
      <c r="E21">
        <v>6.25E-2</v>
      </c>
      <c r="F21">
        <v>3.7499999999999999E-2</v>
      </c>
      <c r="G21">
        <v>0.9</v>
      </c>
      <c r="I21" s="1" t="s">
        <v>22</v>
      </c>
      <c r="J21" s="7">
        <v>16</v>
      </c>
      <c r="K21" s="7">
        <v>5</v>
      </c>
      <c r="L21" s="7">
        <v>36</v>
      </c>
      <c r="M21">
        <v>0.2857142857142857</v>
      </c>
      <c r="N21">
        <v>7.1428571428571425E-2</v>
      </c>
      <c r="O21">
        <v>0.6428571428571429</v>
      </c>
      <c r="Q21" s="5" t="s">
        <v>79</v>
      </c>
      <c r="R21" s="6">
        <v>0</v>
      </c>
      <c r="S21" s="6">
        <v>2</v>
      </c>
      <c r="T21" s="6">
        <v>10</v>
      </c>
      <c r="U21">
        <v>0</v>
      </c>
      <c r="V21">
        <v>0.18181818181818182</v>
      </c>
      <c r="W21">
        <v>0.81818181818181823</v>
      </c>
    </row>
    <row r="22" spans="1:31">
      <c r="A22" s="9" t="s">
        <v>161</v>
      </c>
      <c r="B22" s="6">
        <v>16</v>
      </c>
      <c r="C22" s="6">
        <v>7</v>
      </c>
      <c r="D22" s="6">
        <v>35</v>
      </c>
      <c r="E22">
        <v>0.26315789473684209</v>
      </c>
      <c r="F22">
        <v>0.12280701754385964</v>
      </c>
      <c r="G22">
        <v>0.61403508771929827</v>
      </c>
      <c r="I22" s="1" t="s">
        <v>23</v>
      </c>
      <c r="J22" s="7">
        <v>1</v>
      </c>
      <c r="K22" s="7">
        <v>2</v>
      </c>
      <c r="L22" s="7">
        <v>1</v>
      </c>
      <c r="M22">
        <v>0.33333333333333331</v>
      </c>
      <c r="N22">
        <v>0.66666666666666663</v>
      </c>
      <c r="O22">
        <v>0</v>
      </c>
      <c r="Q22" s="5" t="s">
        <v>80</v>
      </c>
      <c r="R22" s="6">
        <v>2</v>
      </c>
      <c r="S22" s="6">
        <v>0</v>
      </c>
      <c r="T22" s="6">
        <v>19</v>
      </c>
      <c r="U22">
        <v>0.05</v>
      </c>
      <c r="V22">
        <v>0</v>
      </c>
      <c r="W22">
        <v>0.95</v>
      </c>
    </row>
    <row r="23" spans="1:31">
      <c r="A23" s="8" t="s">
        <v>162</v>
      </c>
      <c r="B23" s="6">
        <v>7</v>
      </c>
      <c r="C23" s="6">
        <v>6</v>
      </c>
      <c r="D23" s="6">
        <v>37</v>
      </c>
      <c r="E23">
        <v>0.14285714285714285</v>
      </c>
      <c r="F23">
        <v>0.10204081632653061</v>
      </c>
      <c r="G23">
        <v>0.75510204081632648</v>
      </c>
      <c r="I23" s="1" t="s">
        <v>24</v>
      </c>
      <c r="J23" s="7">
        <v>2</v>
      </c>
      <c r="K23" s="7">
        <v>3</v>
      </c>
      <c r="L23" s="7">
        <v>1</v>
      </c>
      <c r="M23">
        <v>0.4</v>
      </c>
      <c r="N23">
        <v>0.4</v>
      </c>
      <c r="O23">
        <v>0.2</v>
      </c>
      <c r="Q23" s="4" t="s">
        <v>81</v>
      </c>
      <c r="R23" s="6">
        <v>6</v>
      </c>
      <c r="S23" s="6">
        <v>2</v>
      </c>
      <c r="T23" s="6">
        <v>11</v>
      </c>
      <c r="U23">
        <v>0.27777777777777779</v>
      </c>
      <c r="V23">
        <v>0.1111111111111111</v>
      </c>
      <c r="W23">
        <v>0.61111111111111116</v>
      </c>
    </row>
    <row r="24" spans="1:31">
      <c r="A24" s="8" t="s">
        <v>163</v>
      </c>
      <c r="B24" s="6">
        <v>9</v>
      </c>
      <c r="C24" s="6">
        <v>12</v>
      </c>
      <c r="D24" s="6">
        <v>37</v>
      </c>
      <c r="E24">
        <v>0.15789473684210525</v>
      </c>
      <c r="F24">
        <v>0.21052631578947367</v>
      </c>
      <c r="G24">
        <v>0.63157894736842102</v>
      </c>
      <c r="I24" s="1" t="s">
        <v>25</v>
      </c>
      <c r="J24" s="7">
        <v>0</v>
      </c>
      <c r="K24" s="7">
        <v>0</v>
      </c>
      <c r="L24" s="7">
        <v>4</v>
      </c>
      <c r="M24">
        <v>0</v>
      </c>
      <c r="N24">
        <v>0</v>
      </c>
      <c r="O24">
        <v>1</v>
      </c>
      <c r="Q24" s="5" t="s">
        <v>82</v>
      </c>
      <c r="R24" s="6">
        <v>1</v>
      </c>
      <c r="S24" s="6">
        <v>1</v>
      </c>
      <c r="T24" s="6">
        <v>12</v>
      </c>
      <c r="U24">
        <v>7.6923076923076927E-2</v>
      </c>
      <c r="V24">
        <v>7.6923076923076927E-2</v>
      </c>
      <c r="W24">
        <v>0.84615384615384615</v>
      </c>
    </row>
    <row r="25" spans="1:31">
      <c r="A25" s="9" t="s">
        <v>164</v>
      </c>
      <c r="B25" s="6">
        <v>13</v>
      </c>
      <c r="C25" s="6">
        <v>5</v>
      </c>
      <c r="D25" s="6">
        <v>17</v>
      </c>
      <c r="E25">
        <v>0.35294117647058826</v>
      </c>
      <c r="F25">
        <v>0.14705882352941177</v>
      </c>
      <c r="G25">
        <v>0.5</v>
      </c>
      <c r="I25" s="1" t="s">
        <v>26</v>
      </c>
      <c r="J25" s="7">
        <v>4</v>
      </c>
      <c r="K25" s="7">
        <v>4</v>
      </c>
      <c r="L25" s="7">
        <v>17</v>
      </c>
      <c r="M25">
        <v>0.125</v>
      </c>
      <c r="N25">
        <v>0.16666666666666666</v>
      </c>
      <c r="O25">
        <v>0.70833333333333337</v>
      </c>
      <c r="Q25" s="5" t="s">
        <v>83</v>
      </c>
      <c r="R25" s="6">
        <v>5</v>
      </c>
      <c r="S25" s="6">
        <v>0</v>
      </c>
      <c r="T25" s="6">
        <v>15</v>
      </c>
      <c r="U25">
        <v>0.21052631578947367</v>
      </c>
      <c r="V25">
        <v>0</v>
      </c>
      <c r="W25">
        <v>0.78947368421052633</v>
      </c>
    </row>
    <row r="26" spans="1:31">
      <c r="A26" s="9" t="s">
        <v>165</v>
      </c>
      <c r="B26" s="6">
        <v>1</v>
      </c>
      <c r="C26" s="6">
        <v>3</v>
      </c>
      <c r="D26" s="6">
        <v>5</v>
      </c>
      <c r="E26">
        <v>0.125</v>
      </c>
      <c r="F26">
        <v>0.375</v>
      </c>
      <c r="G26">
        <v>0.5</v>
      </c>
      <c r="I26" s="1" t="s">
        <v>27</v>
      </c>
      <c r="J26" s="7">
        <v>8</v>
      </c>
      <c r="K26" s="7">
        <v>1</v>
      </c>
      <c r="L26" s="7">
        <v>39</v>
      </c>
      <c r="M26">
        <v>0.14893617021276595</v>
      </c>
      <c r="N26">
        <v>2.1276595744680851E-2</v>
      </c>
      <c r="O26">
        <v>0.82978723404255317</v>
      </c>
      <c r="Q26" s="4" t="s">
        <v>84</v>
      </c>
      <c r="R26" s="6">
        <v>1</v>
      </c>
      <c r="S26" s="6">
        <v>2</v>
      </c>
      <c r="T26" s="6">
        <v>20</v>
      </c>
      <c r="U26">
        <v>4.5454545454545456E-2</v>
      </c>
      <c r="V26">
        <v>4.5454545454545456E-2</v>
      </c>
      <c r="W26">
        <v>0.90909090909090906</v>
      </c>
    </row>
    <row r="27" spans="1:31">
      <c r="A27" s="9" t="s">
        <v>166</v>
      </c>
      <c r="B27" s="6">
        <v>4</v>
      </c>
      <c r="C27" s="6">
        <v>2</v>
      </c>
      <c r="D27" s="6">
        <v>1</v>
      </c>
      <c r="E27">
        <v>0.66666666666666663</v>
      </c>
      <c r="F27">
        <v>0.16666666666666666</v>
      </c>
      <c r="G27">
        <v>0.16666666666666666</v>
      </c>
      <c r="I27" s="1" t="s">
        <v>28</v>
      </c>
      <c r="J27" s="7">
        <v>4</v>
      </c>
      <c r="K27" s="7">
        <v>4</v>
      </c>
      <c r="L27" s="7">
        <v>26</v>
      </c>
      <c r="M27">
        <v>0.12121212121212122</v>
      </c>
      <c r="N27">
        <v>0.12121212121212122</v>
      </c>
      <c r="O27">
        <v>0.75757575757575757</v>
      </c>
      <c r="Q27" s="5" t="s">
        <v>85</v>
      </c>
      <c r="R27" s="6">
        <v>4</v>
      </c>
      <c r="S27" s="6">
        <v>1</v>
      </c>
      <c r="T27" s="6">
        <v>7</v>
      </c>
      <c r="U27">
        <v>0.36363636363636365</v>
      </c>
      <c r="V27">
        <v>9.0909090909090912E-2</v>
      </c>
      <c r="W27">
        <v>0.54545454545454541</v>
      </c>
    </row>
    <row r="28" spans="1:31">
      <c r="A28" s="9" t="s">
        <v>167</v>
      </c>
      <c r="B28" s="6">
        <v>0</v>
      </c>
      <c r="C28" s="6">
        <v>1</v>
      </c>
      <c r="D28" s="6">
        <v>16</v>
      </c>
      <c r="E28">
        <v>0</v>
      </c>
      <c r="F28">
        <v>6.25E-2</v>
      </c>
      <c r="G28">
        <v>0.9375</v>
      </c>
      <c r="I28" s="1" t="s">
        <v>29</v>
      </c>
      <c r="J28" s="7">
        <v>3</v>
      </c>
      <c r="K28" s="7">
        <v>1</v>
      </c>
      <c r="L28" s="7">
        <v>4</v>
      </c>
      <c r="M28">
        <v>0.2857142857142857</v>
      </c>
      <c r="N28">
        <v>0.14285714285714285</v>
      </c>
      <c r="O28">
        <v>0.5714285714285714</v>
      </c>
      <c r="Q28" s="5" t="s">
        <v>86</v>
      </c>
      <c r="R28" s="6">
        <v>2</v>
      </c>
      <c r="S28" s="6">
        <v>4</v>
      </c>
      <c r="T28" s="6">
        <v>14</v>
      </c>
      <c r="U28">
        <v>5.2631578947368418E-2</v>
      </c>
      <c r="V28">
        <v>0.21052631578947367</v>
      </c>
      <c r="W28">
        <v>0.73684210526315785</v>
      </c>
    </row>
    <row r="29" spans="1:31">
      <c r="A29" s="8" t="s">
        <v>168</v>
      </c>
      <c r="B29" s="6">
        <v>18</v>
      </c>
      <c r="C29" s="6">
        <v>10</v>
      </c>
      <c r="D29" s="6">
        <v>33</v>
      </c>
      <c r="E29">
        <v>0.28333333333333333</v>
      </c>
      <c r="F29">
        <v>0.16666666666666666</v>
      </c>
      <c r="G29">
        <v>0.55000000000000004</v>
      </c>
      <c r="I29" s="1" t="s">
        <v>30</v>
      </c>
      <c r="J29" s="7">
        <v>4</v>
      </c>
      <c r="K29" s="7">
        <v>0</v>
      </c>
      <c r="L29" s="7">
        <v>2</v>
      </c>
      <c r="M29">
        <v>0.6</v>
      </c>
      <c r="N29">
        <v>0</v>
      </c>
      <c r="O29">
        <v>0.4</v>
      </c>
      <c r="Q29" s="5" t="s">
        <v>87</v>
      </c>
      <c r="R29" s="6">
        <v>5</v>
      </c>
      <c r="S29" s="6">
        <v>1</v>
      </c>
      <c r="T29" s="6">
        <v>16</v>
      </c>
      <c r="U29">
        <v>0.19047619047619047</v>
      </c>
      <c r="V29">
        <v>4.7619047619047616E-2</v>
      </c>
      <c r="W29">
        <v>0.76190476190476186</v>
      </c>
    </row>
    <row r="30" spans="1:31">
      <c r="A30" s="8" t="s">
        <v>169</v>
      </c>
      <c r="B30" s="6">
        <v>109</v>
      </c>
      <c r="C30" s="6">
        <v>72</v>
      </c>
      <c r="D30" s="6">
        <v>228</v>
      </c>
      <c r="E30">
        <v>0.26715686274509803</v>
      </c>
      <c r="F30">
        <v>0.17647058823529413</v>
      </c>
      <c r="G30">
        <v>0.55637254901960786</v>
      </c>
      <c r="I30" s="1" t="s">
        <v>31</v>
      </c>
      <c r="J30" s="7">
        <v>1</v>
      </c>
      <c r="K30" s="7">
        <v>0</v>
      </c>
      <c r="L30" s="7">
        <v>8</v>
      </c>
      <c r="M30">
        <v>0.125</v>
      </c>
      <c r="N30">
        <v>0</v>
      </c>
      <c r="O30">
        <v>0.875</v>
      </c>
      <c r="Q30" s="4" t="s">
        <v>88</v>
      </c>
      <c r="R30" s="6">
        <v>21</v>
      </c>
      <c r="S30" s="6">
        <v>11</v>
      </c>
      <c r="T30" s="6">
        <v>46</v>
      </c>
      <c r="U30">
        <v>0.27272727272727271</v>
      </c>
      <c r="V30">
        <v>0.12987012987012986</v>
      </c>
      <c r="W30">
        <v>0.59740259740259738</v>
      </c>
    </row>
    <row r="31" spans="1:31">
      <c r="A31" s="8" t="s">
        <v>170</v>
      </c>
      <c r="B31" s="6">
        <v>32</v>
      </c>
      <c r="C31" s="6">
        <v>6</v>
      </c>
      <c r="D31" s="6">
        <v>43</v>
      </c>
      <c r="E31">
        <v>0.4</v>
      </c>
      <c r="F31">
        <v>7.4999999999999997E-2</v>
      </c>
      <c r="G31">
        <v>0.52500000000000002</v>
      </c>
      <c r="I31" s="1" t="s">
        <v>32</v>
      </c>
      <c r="J31" s="7">
        <v>13</v>
      </c>
      <c r="K31" s="7">
        <v>2</v>
      </c>
      <c r="L31" s="7">
        <v>21</v>
      </c>
      <c r="M31">
        <v>0.34285714285714286</v>
      </c>
      <c r="N31">
        <v>5.7142857142857141E-2</v>
      </c>
      <c r="O31">
        <v>0.6</v>
      </c>
      <c r="Q31" s="4" t="s">
        <v>89</v>
      </c>
      <c r="R31" s="6">
        <v>5</v>
      </c>
      <c r="S31" s="6">
        <v>3</v>
      </c>
      <c r="T31" s="6">
        <v>18</v>
      </c>
      <c r="U31">
        <v>0.2</v>
      </c>
      <c r="V31">
        <v>0.08</v>
      </c>
      <c r="W31">
        <v>0.72</v>
      </c>
    </row>
    <row r="32" spans="1:31">
      <c r="A32" s="9" t="s">
        <v>171</v>
      </c>
      <c r="B32" s="6">
        <v>39</v>
      </c>
      <c r="C32" s="6">
        <v>22</v>
      </c>
      <c r="D32" s="6">
        <v>85</v>
      </c>
      <c r="E32">
        <v>0.26896551724137929</v>
      </c>
      <c r="F32">
        <v>0.14482758620689656</v>
      </c>
      <c r="G32">
        <v>0.58620689655172409</v>
      </c>
      <c r="I32" s="1" t="s">
        <v>33</v>
      </c>
      <c r="J32" s="7">
        <v>2</v>
      </c>
      <c r="K32" s="7">
        <v>1</v>
      </c>
      <c r="L32" s="7">
        <v>17</v>
      </c>
      <c r="M32">
        <v>0.10526315789473684</v>
      </c>
      <c r="N32">
        <v>0</v>
      </c>
      <c r="O32">
        <v>0.89473684210526316</v>
      </c>
      <c r="Q32" s="5" t="s">
        <v>90</v>
      </c>
      <c r="R32" s="6">
        <v>30</v>
      </c>
      <c r="S32" s="6">
        <v>6</v>
      </c>
      <c r="T32" s="6">
        <v>51</v>
      </c>
      <c r="U32">
        <v>0.34883720930232559</v>
      </c>
      <c r="V32">
        <v>6.9767441860465115E-2</v>
      </c>
      <c r="W32">
        <v>0.58139534883720934</v>
      </c>
    </row>
    <row r="33" spans="1:23">
      <c r="A33" s="9" t="s">
        <v>172</v>
      </c>
      <c r="B33" s="6">
        <v>44</v>
      </c>
      <c r="C33" s="6">
        <v>19</v>
      </c>
      <c r="D33" s="6">
        <v>110</v>
      </c>
      <c r="E33">
        <v>0.2558139534883721</v>
      </c>
      <c r="F33">
        <v>0.11046511627906977</v>
      </c>
      <c r="G33">
        <v>0.63372093023255816</v>
      </c>
      <c r="I33" s="1" t="s">
        <v>34</v>
      </c>
      <c r="J33" s="7">
        <v>26</v>
      </c>
      <c r="K33" s="7">
        <v>2</v>
      </c>
      <c r="L33" s="7">
        <v>54</v>
      </c>
      <c r="M33">
        <v>0.30864197530864196</v>
      </c>
      <c r="N33">
        <v>2.4691358024691357E-2</v>
      </c>
      <c r="O33">
        <v>0.66666666666666663</v>
      </c>
      <c r="Q33" s="5" t="s">
        <v>91</v>
      </c>
      <c r="R33" s="6">
        <v>16</v>
      </c>
      <c r="S33" s="6">
        <v>2</v>
      </c>
      <c r="T33" s="6">
        <v>31</v>
      </c>
      <c r="U33">
        <v>0.3125</v>
      </c>
      <c r="V33">
        <v>4.1666666666666664E-2</v>
      </c>
      <c r="W33">
        <v>0.64583333333333337</v>
      </c>
    </row>
    <row r="34" spans="1:23">
      <c r="A34" s="8" t="s">
        <v>173</v>
      </c>
      <c r="B34" s="6">
        <v>68</v>
      </c>
      <c r="C34" s="6">
        <v>34</v>
      </c>
      <c r="D34" s="6">
        <v>120</v>
      </c>
      <c r="E34">
        <v>0.30769230769230771</v>
      </c>
      <c r="F34">
        <v>0.15384615384615385</v>
      </c>
      <c r="G34">
        <v>0.53846153846153844</v>
      </c>
      <c r="I34" s="2" t="s">
        <v>35</v>
      </c>
      <c r="J34" s="7">
        <v>38</v>
      </c>
      <c r="K34" s="7">
        <v>8</v>
      </c>
      <c r="L34" s="7">
        <v>46</v>
      </c>
      <c r="M34">
        <v>0.4175824175824176</v>
      </c>
      <c r="N34">
        <v>8.7912087912087919E-2</v>
      </c>
      <c r="O34">
        <v>0.49450549450549453</v>
      </c>
      <c r="Q34" s="5" t="s">
        <v>92</v>
      </c>
      <c r="R34" s="6">
        <v>9</v>
      </c>
      <c r="S34" s="6">
        <v>7</v>
      </c>
      <c r="T34" s="6">
        <v>16</v>
      </c>
      <c r="U34">
        <v>0.25806451612903225</v>
      </c>
      <c r="V34">
        <v>0.22580645161290322</v>
      </c>
      <c r="W34">
        <v>0.5161290322580645</v>
      </c>
    </row>
    <row r="35" spans="1:23">
      <c r="A35" s="8" t="s">
        <v>174</v>
      </c>
      <c r="B35" s="6">
        <v>7</v>
      </c>
      <c r="C35" s="6">
        <v>2</v>
      </c>
      <c r="D35" s="6">
        <v>28</v>
      </c>
      <c r="E35">
        <v>0.19444444444444445</v>
      </c>
      <c r="F35">
        <v>2.7777777777777776E-2</v>
      </c>
      <c r="G35">
        <v>0.77777777777777779</v>
      </c>
      <c r="I35" s="1" t="s">
        <v>36</v>
      </c>
      <c r="J35" s="7">
        <v>3</v>
      </c>
      <c r="K35" s="7">
        <v>6</v>
      </c>
      <c r="L35" s="7">
        <v>26</v>
      </c>
      <c r="M35">
        <v>8.8235294117647065E-2</v>
      </c>
      <c r="N35">
        <v>0.14705882352941177</v>
      </c>
      <c r="O35">
        <v>0.76470588235294112</v>
      </c>
      <c r="Q35" s="5" t="s">
        <v>93</v>
      </c>
      <c r="R35" s="6">
        <v>29</v>
      </c>
      <c r="S35" s="6">
        <v>10</v>
      </c>
      <c r="T35" s="6">
        <v>51</v>
      </c>
      <c r="U35">
        <v>0.3258426966292135</v>
      </c>
      <c r="V35">
        <v>0.11235955056179775</v>
      </c>
      <c r="W35">
        <v>0.5617977528089888</v>
      </c>
    </row>
    <row r="36" spans="1:23">
      <c r="A36" s="8" t="s">
        <v>175</v>
      </c>
      <c r="B36" s="6">
        <v>28</v>
      </c>
      <c r="C36" s="6">
        <v>12</v>
      </c>
      <c r="D36" s="6">
        <v>149</v>
      </c>
      <c r="E36">
        <v>0.14893617021276595</v>
      </c>
      <c r="F36">
        <v>6.3829787234042548E-2</v>
      </c>
      <c r="G36">
        <v>0.78723404255319152</v>
      </c>
      <c r="I36" s="1" t="s">
        <v>37</v>
      </c>
      <c r="J36" s="7">
        <v>21</v>
      </c>
      <c r="K36" s="7">
        <v>7</v>
      </c>
      <c r="L36" s="7">
        <v>39</v>
      </c>
      <c r="M36">
        <v>0.31818181818181818</v>
      </c>
      <c r="N36">
        <v>0.10606060606060606</v>
      </c>
      <c r="O36">
        <v>0.5757575757575758</v>
      </c>
      <c r="Q36" s="5" t="s">
        <v>94</v>
      </c>
      <c r="R36" s="6">
        <v>1</v>
      </c>
      <c r="S36" s="6">
        <v>1</v>
      </c>
      <c r="T36" s="6">
        <v>15</v>
      </c>
      <c r="U36">
        <v>6.25E-2</v>
      </c>
      <c r="V36">
        <v>0</v>
      </c>
      <c r="W36">
        <v>0.9375</v>
      </c>
    </row>
    <row r="37" spans="1:23">
      <c r="A37" s="9" t="s">
        <v>176</v>
      </c>
      <c r="B37" s="6">
        <v>6</v>
      </c>
      <c r="C37" s="6">
        <v>3</v>
      </c>
      <c r="D37" s="6">
        <v>28</v>
      </c>
      <c r="E37">
        <v>0.1388888888888889</v>
      </c>
      <c r="F37">
        <v>8.3333333333333329E-2</v>
      </c>
      <c r="G37">
        <v>0.77777777777777779</v>
      </c>
      <c r="I37" s="2" t="s">
        <v>38</v>
      </c>
      <c r="J37" s="7">
        <v>3</v>
      </c>
      <c r="K37" s="7">
        <v>1</v>
      </c>
      <c r="L37" s="7">
        <v>8</v>
      </c>
      <c r="M37">
        <v>0.18181818181818182</v>
      </c>
      <c r="N37">
        <v>9.0909090909090912E-2</v>
      </c>
      <c r="O37">
        <v>0.72727272727272729</v>
      </c>
      <c r="Q37" s="5" t="s">
        <v>95</v>
      </c>
      <c r="R37" s="6">
        <v>3</v>
      </c>
      <c r="S37" s="6">
        <v>1</v>
      </c>
      <c r="T37" s="6">
        <v>26</v>
      </c>
      <c r="U37">
        <v>0.10344827586206896</v>
      </c>
      <c r="V37">
        <v>3.4482758620689655E-2</v>
      </c>
      <c r="W37">
        <v>0.86206896551724133</v>
      </c>
    </row>
    <row r="38" spans="1:23">
      <c r="A38" s="8" t="s">
        <v>177</v>
      </c>
      <c r="B38" s="6">
        <v>1</v>
      </c>
      <c r="C38" s="6">
        <v>2</v>
      </c>
      <c r="D38" s="6">
        <v>10</v>
      </c>
      <c r="E38">
        <v>8.3333333333333329E-2</v>
      </c>
      <c r="F38">
        <v>0.16666666666666666</v>
      </c>
      <c r="G38">
        <v>0.75</v>
      </c>
      <c r="I38" s="2" t="s">
        <v>39</v>
      </c>
      <c r="J38" s="7">
        <v>8</v>
      </c>
      <c r="K38" s="7">
        <v>2</v>
      </c>
      <c r="L38" s="7">
        <v>7</v>
      </c>
      <c r="M38">
        <v>0.4375</v>
      </c>
      <c r="N38">
        <v>0.125</v>
      </c>
      <c r="O38">
        <v>0.4375</v>
      </c>
      <c r="Q38" s="5" t="s">
        <v>96</v>
      </c>
      <c r="R38" s="6">
        <v>14</v>
      </c>
      <c r="S38" s="6">
        <v>6</v>
      </c>
      <c r="T38" s="6">
        <v>17</v>
      </c>
      <c r="U38">
        <v>0.3888888888888889</v>
      </c>
      <c r="V38">
        <v>0.1388888888888889</v>
      </c>
      <c r="W38">
        <v>0.47222222222222221</v>
      </c>
    </row>
    <row r="39" spans="1:23">
      <c r="A39" s="9" t="s">
        <v>178</v>
      </c>
      <c r="B39" s="6">
        <v>21</v>
      </c>
      <c r="C39" s="6">
        <v>7</v>
      </c>
      <c r="D39" s="6">
        <v>21</v>
      </c>
      <c r="E39">
        <v>0.4375</v>
      </c>
      <c r="F39">
        <v>0.125</v>
      </c>
      <c r="G39">
        <v>0.4375</v>
      </c>
      <c r="I39" s="1" t="s">
        <v>40</v>
      </c>
      <c r="J39" s="7">
        <v>4</v>
      </c>
      <c r="K39" s="7">
        <v>2</v>
      </c>
      <c r="L39" s="7">
        <v>13</v>
      </c>
      <c r="M39">
        <v>0.16666666666666666</v>
      </c>
      <c r="N39">
        <v>0.1111111111111111</v>
      </c>
      <c r="O39">
        <v>0.72222222222222221</v>
      </c>
      <c r="Q39" s="5" t="s">
        <v>97</v>
      </c>
      <c r="R39" s="6">
        <v>20</v>
      </c>
      <c r="S39" s="6">
        <v>9</v>
      </c>
      <c r="T39" s="6">
        <v>35</v>
      </c>
      <c r="U39">
        <v>0.30158730158730157</v>
      </c>
      <c r="V39">
        <v>0.14285714285714285</v>
      </c>
      <c r="W39">
        <v>0.55555555555555558</v>
      </c>
    </row>
    <row r="40" spans="1:23">
      <c r="A40" s="8" t="s">
        <v>179</v>
      </c>
      <c r="B40" s="6">
        <v>18</v>
      </c>
      <c r="C40" s="6">
        <v>4</v>
      </c>
      <c r="D40" s="6">
        <v>48</v>
      </c>
      <c r="E40">
        <v>0.2608695652173913</v>
      </c>
      <c r="F40">
        <v>5.7971014492753624E-2</v>
      </c>
      <c r="G40">
        <v>0.6811594202898551</v>
      </c>
      <c r="I40" s="1" t="s">
        <v>41</v>
      </c>
      <c r="J40" s="7">
        <v>25</v>
      </c>
      <c r="K40" s="7">
        <v>15</v>
      </c>
      <c r="L40" s="7">
        <v>80</v>
      </c>
      <c r="M40">
        <v>0.21008403361344538</v>
      </c>
      <c r="N40">
        <v>0.12605042016806722</v>
      </c>
      <c r="O40">
        <v>0.66386554621848737</v>
      </c>
      <c r="Q40" s="5" t="s">
        <v>98</v>
      </c>
      <c r="R40" s="6">
        <v>0</v>
      </c>
      <c r="S40" s="6">
        <v>1</v>
      </c>
      <c r="T40" s="6">
        <v>4</v>
      </c>
      <c r="U40">
        <v>0</v>
      </c>
      <c r="V40">
        <v>0</v>
      </c>
      <c r="W40">
        <v>1</v>
      </c>
    </row>
    <row r="41" spans="1:23">
      <c r="A41" s="9" t="s">
        <v>180</v>
      </c>
      <c r="B41" s="6">
        <v>9</v>
      </c>
      <c r="C41" s="6">
        <v>4</v>
      </c>
      <c r="D41" s="6">
        <v>19</v>
      </c>
      <c r="E41">
        <v>0.25806451612903225</v>
      </c>
      <c r="F41">
        <v>0.12903225806451613</v>
      </c>
      <c r="G41">
        <v>0.61290322580645162</v>
      </c>
      <c r="I41" s="1" t="s">
        <v>42</v>
      </c>
      <c r="J41" s="7">
        <v>24</v>
      </c>
      <c r="K41" s="7">
        <v>14</v>
      </c>
      <c r="L41" s="7">
        <v>56</v>
      </c>
      <c r="M41">
        <v>0.25806451612903225</v>
      </c>
      <c r="N41">
        <v>0.13978494623655913</v>
      </c>
      <c r="O41">
        <v>0.60215053763440862</v>
      </c>
      <c r="Q41" s="5" t="s">
        <v>99</v>
      </c>
      <c r="R41" s="6">
        <v>6</v>
      </c>
      <c r="S41" s="6">
        <v>2</v>
      </c>
      <c r="T41" s="6">
        <v>15</v>
      </c>
      <c r="U41">
        <v>0.27272727272727271</v>
      </c>
      <c r="V41">
        <v>9.0909090909090912E-2</v>
      </c>
      <c r="W41">
        <v>0.63636363636363635</v>
      </c>
    </row>
    <row r="42" spans="1:23">
      <c r="A42" s="8" t="s">
        <v>181</v>
      </c>
      <c r="B42" s="6">
        <v>13</v>
      </c>
      <c r="C42" s="6">
        <v>3</v>
      </c>
      <c r="D42" s="6">
        <v>28</v>
      </c>
      <c r="E42">
        <v>0.30232558139534882</v>
      </c>
      <c r="F42">
        <v>6.9767441860465115E-2</v>
      </c>
      <c r="G42">
        <v>0.62790697674418605</v>
      </c>
      <c r="I42" s="1" t="s">
        <v>43</v>
      </c>
      <c r="J42" s="7">
        <v>0</v>
      </c>
      <c r="K42" s="7">
        <v>4</v>
      </c>
      <c r="L42" s="7">
        <v>9</v>
      </c>
      <c r="M42">
        <v>0</v>
      </c>
      <c r="N42">
        <v>0.33333333333333331</v>
      </c>
      <c r="O42">
        <v>0.66666666666666663</v>
      </c>
      <c r="Q42" s="5" t="s">
        <v>100</v>
      </c>
      <c r="R42" s="6">
        <v>47</v>
      </c>
      <c r="S42" s="6">
        <v>43</v>
      </c>
      <c r="T42" s="6">
        <v>106</v>
      </c>
      <c r="U42">
        <v>0.24102564102564103</v>
      </c>
      <c r="V42">
        <v>0.22051282051282051</v>
      </c>
      <c r="W42">
        <v>0.53846153846153844</v>
      </c>
    </row>
    <row r="43" spans="1:23">
      <c r="A43" s="8" t="s">
        <v>182</v>
      </c>
      <c r="B43" s="6">
        <v>7</v>
      </c>
      <c r="C43" s="6">
        <v>7</v>
      </c>
      <c r="D43" s="6">
        <v>27</v>
      </c>
      <c r="E43">
        <v>0.17499999999999999</v>
      </c>
      <c r="F43">
        <v>0.17499999999999999</v>
      </c>
      <c r="G43">
        <v>0.65</v>
      </c>
      <c r="I43" s="2" t="s">
        <v>44</v>
      </c>
      <c r="J43" s="7">
        <v>0</v>
      </c>
      <c r="K43" s="7">
        <v>2</v>
      </c>
      <c r="L43" s="7">
        <v>13</v>
      </c>
      <c r="M43">
        <v>0</v>
      </c>
      <c r="N43">
        <v>0.14285714285714285</v>
      </c>
      <c r="O43">
        <v>0.8571428571428571</v>
      </c>
      <c r="Q43" s="4" t="s">
        <v>101</v>
      </c>
      <c r="R43" s="6">
        <v>29</v>
      </c>
      <c r="S43" s="6">
        <v>17</v>
      </c>
      <c r="T43" s="6">
        <v>66</v>
      </c>
      <c r="U43">
        <v>0.26126126126126126</v>
      </c>
      <c r="V43">
        <v>0.14414414414414414</v>
      </c>
      <c r="W43">
        <v>0.59459459459459463</v>
      </c>
    </row>
    <row r="44" spans="1:23">
      <c r="A44" s="8" t="s">
        <v>183</v>
      </c>
      <c r="B44" s="6">
        <v>30</v>
      </c>
      <c r="C44" s="6">
        <v>5</v>
      </c>
      <c r="D44" s="6">
        <v>46</v>
      </c>
      <c r="E44">
        <v>0.375</v>
      </c>
      <c r="F44">
        <v>6.25E-2</v>
      </c>
      <c r="G44">
        <v>0.5625</v>
      </c>
      <c r="I44" s="1" t="s">
        <v>45</v>
      </c>
      <c r="J44" s="7">
        <v>10</v>
      </c>
      <c r="K44" s="7">
        <v>6</v>
      </c>
      <c r="L44" s="7">
        <v>41</v>
      </c>
      <c r="M44">
        <v>0.17857142857142858</v>
      </c>
      <c r="N44">
        <v>8.9285714285714288E-2</v>
      </c>
      <c r="O44">
        <v>0.7321428571428571</v>
      </c>
      <c r="Q44" s="4" t="s">
        <v>102</v>
      </c>
      <c r="R44" s="6">
        <v>4</v>
      </c>
      <c r="S44" s="6">
        <v>1</v>
      </c>
      <c r="T44" s="6">
        <v>7</v>
      </c>
      <c r="U44">
        <v>0.36363636363636365</v>
      </c>
      <c r="V44">
        <v>9.0909090909090912E-2</v>
      </c>
      <c r="W44">
        <v>0.54545454545454541</v>
      </c>
    </row>
    <row r="45" spans="1:23">
      <c r="A45" s="8" t="s">
        <v>184</v>
      </c>
      <c r="B45" s="6">
        <v>4</v>
      </c>
      <c r="C45" s="6">
        <v>2</v>
      </c>
      <c r="D45" s="6">
        <v>27</v>
      </c>
      <c r="E45">
        <v>0.125</v>
      </c>
      <c r="F45">
        <v>6.25E-2</v>
      </c>
      <c r="G45">
        <v>0.8125</v>
      </c>
      <c r="I45" s="1" t="s">
        <v>46</v>
      </c>
      <c r="J45" s="7">
        <v>4</v>
      </c>
      <c r="K45" s="7">
        <v>1</v>
      </c>
      <c r="L45" s="7">
        <v>11</v>
      </c>
      <c r="M45">
        <v>0.2</v>
      </c>
      <c r="N45">
        <v>6.6666666666666666E-2</v>
      </c>
      <c r="O45">
        <v>0.73333333333333328</v>
      </c>
      <c r="Q45" s="5" t="s">
        <v>103</v>
      </c>
      <c r="R45" s="6">
        <v>0</v>
      </c>
      <c r="S45" s="6">
        <v>3</v>
      </c>
      <c r="T45" s="6">
        <v>10</v>
      </c>
      <c r="U45">
        <v>0</v>
      </c>
      <c r="V45">
        <v>0.16666666666666666</v>
      </c>
      <c r="W45">
        <v>0.83333333333333337</v>
      </c>
    </row>
    <row r="46" spans="1:23">
      <c r="A46" s="9" t="s">
        <v>185</v>
      </c>
      <c r="B46" s="6">
        <v>72</v>
      </c>
      <c r="C46" s="6">
        <v>47</v>
      </c>
      <c r="D46" s="6">
        <v>144</v>
      </c>
      <c r="E46">
        <v>0.27480916030534353</v>
      </c>
      <c r="F46">
        <v>0.17938931297709923</v>
      </c>
      <c r="G46">
        <v>0.54580152671755722</v>
      </c>
      <c r="I46" s="1" t="s">
        <v>47</v>
      </c>
      <c r="J46" s="7">
        <v>17</v>
      </c>
      <c r="K46" s="7">
        <v>2</v>
      </c>
      <c r="L46" s="7">
        <v>64</v>
      </c>
      <c r="M46">
        <v>0.1951219512195122</v>
      </c>
      <c r="N46">
        <v>2.4390243902439025E-2</v>
      </c>
      <c r="O46">
        <v>0.78048780487804881</v>
      </c>
      <c r="Q46" s="4" t="s">
        <v>104</v>
      </c>
      <c r="R46" s="6">
        <v>4</v>
      </c>
      <c r="S46" s="6">
        <v>1</v>
      </c>
      <c r="T46" s="6">
        <v>20</v>
      </c>
      <c r="U46">
        <v>0.16666666666666666</v>
      </c>
      <c r="V46">
        <v>4.1666666666666664E-2</v>
      </c>
      <c r="W46">
        <v>0.79166666666666663</v>
      </c>
    </row>
    <row r="47" spans="1:23">
      <c r="A47" s="8" t="s">
        <v>186</v>
      </c>
      <c r="B47" s="6">
        <v>13</v>
      </c>
      <c r="C47" s="6">
        <v>3</v>
      </c>
      <c r="D47" s="6">
        <v>20</v>
      </c>
      <c r="E47">
        <v>0.34285714285714286</v>
      </c>
      <c r="F47">
        <v>8.5714285714285715E-2</v>
      </c>
      <c r="G47">
        <v>0.5714285714285714</v>
      </c>
      <c r="I47" s="1" t="s">
        <v>48</v>
      </c>
      <c r="J47" s="7">
        <v>26</v>
      </c>
      <c r="K47" s="7">
        <v>11</v>
      </c>
      <c r="L47" s="7">
        <v>51</v>
      </c>
      <c r="M47">
        <v>0.2988505747126437</v>
      </c>
      <c r="N47">
        <v>0.12643678160919541</v>
      </c>
      <c r="O47">
        <v>0.57471264367816088</v>
      </c>
      <c r="Q47" s="5" t="s">
        <v>105</v>
      </c>
      <c r="R47" s="6">
        <v>7</v>
      </c>
      <c r="S47" s="6">
        <v>0</v>
      </c>
      <c r="T47" s="6">
        <v>15</v>
      </c>
      <c r="U47">
        <v>0.2857142857142857</v>
      </c>
      <c r="V47">
        <v>0</v>
      </c>
      <c r="W47">
        <v>0.7142857142857143</v>
      </c>
    </row>
    <row r="48" spans="1:23">
      <c r="A48" s="8" t="s">
        <v>187</v>
      </c>
      <c r="B48" s="6">
        <v>11</v>
      </c>
      <c r="C48" s="6">
        <v>7</v>
      </c>
      <c r="D48" s="6">
        <v>28</v>
      </c>
      <c r="E48">
        <v>0.24444444444444444</v>
      </c>
      <c r="F48">
        <v>0.15555555555555556</v>
      </c>
      <c r="G48">
        <v>0.6</v>
      </c>
      <c r="I48" s="1" t="s">
        <v>49</v>
      </c>
      <c r="J48" s="7">
        <v>2</v>
      </c>
      <c r="K48" s="7">
        <v>0</v>
      </c>
      <c r="L48" s="7">
        <v>25</v>
      </c>
      <c r="M48">
        <v>7.6923076923076927E-2</v>
      </c>
      <c r="N48">
        <v>0</v>
      </c>
      <c r="O48">
        <v>0.92307692307692313</v>
      </c>
      <c r="Q48" s="5" t="s">
        <v>106</v>
      </c>
      <c r="R48" s="6">
        <v>16</v>
      </c>
      <c r="S48" s="6">
        <v>7</v>
      </c>
      <c r="T48" s="6">
        <v>64</v>
      </c>
      <c r="U48">
        <v>0.18604651162790697</v>
      </c>
      <c r="V48">
        <v>6.9767441860465115E-2</v>
      </c>
      <c r="W48">
        <v>0.7441860465116279</v>
      </c>
    </row>
    <row r="49" spans="1:23">
      <c r="A49" s="9" t="s">
        <v>188</v>
      </c>
      <c r="B49" s="6">
        <v>7</v>
      </c>
      <c r="C49" s="6">
        <v>5</v>
      </c>
      <c r="D49" s="6">
        <v>43</v>
      </c>
      <c r="E49">
        <v>0.12962962962962962</v>
      </c>
      <c r="F49">
        <v>9.2592592592592587E-2</v>
      </c>
      <c r="G49">
        <v>0.77777777777777779</v>
      </c>
      <c r="I49" s="1" t="s">
        <v>50</v>
      </c>
      <c r="J49" s="7">
        <v>12</v>
      </c>
      <c r="K49" s="7">
        <v>6</v>
      </c>
      <c r="L49" s="7">
        <v>31</v>
      </c>
      <c r="M49">
        <v>0.25</v>
      </c>
      <c r="N49">
        <v>0.125</v>
      </c>
      <c r="O49">
        <v>0.625</v>
      </c>
      <c r="Q49" s="5" t="s">
        <v>107</v>
      </c>
      <c r="R49" s="6">
        <v>3</v>
      </c>
      <c r="S49" s="6">
        <v>0</v>
      </c>
      <c r="T49" s="6">
        <v>3</v>
      </c>
      <c r="U49">
        <v>0.6</v>
      </c>
      <c r="V49">
        <v>0</v>
      </c>
      <c r="W49">
        <v>0.4</v>
      </c>
    </row>
    <row r="50" spans="1:23">
      <c r="A50" s="9" t="s">
        <v>189</v>
      </c>
      <c r="B50" s="6">
        <v>1</v>
      </c>
      <c r="C50" s="6">
        <v>0</v>
      </c>
      <c r="D50" s="6">
        <v>12</v>
      </c>
      <c r="E50">
        <v>0</v>
      </c>
      <c r="F50">
        <v>0</v>
      </c>
      <c r="G50">
        <v>1</v>
      </c>
      <c r="I50" s="1" t="s">
        <v>51</v>
      </c>
      <c r="J50" s="7">
        <v>9</v>
      </c>
      <c r="K50" s="7">
        <v>5</v>
      </c>
      <c r="L50" s="7">
        <v>25</v>
      </c>
      <c r="M50">
        <v>0.21052631578947367</v>
      </c>
      <c r="N50">
        <v>0.13157894736842105</v>
      </c>
      <c r="O50">
        <v>0.65789473684210531</v>
      </c>
      <c r="Q50" s="4" t="s">
        <v>108</v>
      </c>
      <c r="R50" s="6">
        <v>5</v>
      </c>
      <c r="S50" s="6">
        <v>4</v>
      </c>
      <c r="T50" s="6">
        <v>28</v>
      </c>
      <c r="U50">
        <v>0.1388888888888889</v>
      </c>
      <c r="V50">
        <v>0.1111111111111111</v>
      </c>
      <c r="W50">
        <v>0.75</v>
      </c>
    </row>
    <row r="51" spans="1:23">
      <c r="A51" s="8" t="s">
        <v>190</v>
      </c>
      <c r="B51" s="6">
        <v>0</v>
      </c>
      <c r="C51" s="6">
        <v>1</v>
      </c>
      <c r="D51" s="6">
        <v>1</v>
      </c>
      <c r="E51">
        <v>0</v>
      </c>
      <c r="F51">
        <v>1</v>
      </c>
      <c r="G51">
        <v>0</v>
      </c>
      <c r="I51" s="1" t="s">
        <v>52</v>
      </c>
      <c r="J51" s="7">
        <v>27</v>
      </c>
      <c r="K51" s="7">
        <v>10</v>
      </c>
      <c r="L51" s="7">
        <v>42</v>
      </c>
      <c r="M51">
        <v>0.34615384615384615</v>
      </c>
      <c r="N51">
        <v>0.11538461538461539</v>
      </c>
      <c r="O51">
        <v>0.53846153846153844</v>
      </c>
      <c r="Q51" s="4" t="s">
        <v>109</v>
      </c>
      <c r="R51" s="6">
        <v>4</v>
      </c>
      <c r="S51" s="6">
        <v>1</v>
      </c>
      <c r="T51" s="6">
        <v>21</v>
      </c>
      <c r="U51">
        <v>0.16</v>
      </c>
      <c r="V51">
        <v>0</v>
      </c>
      <c r="W51">
        <v>0.84</v>
      </c>
    </row>
    <row r="52" spans="1:23">
      <c r="A52" s="8" t="s">
        <v>191</v>
      </c>
      <c r="B52" s="6">
        <v>0</v>
      </c>
      <c r="C52" s="6">
        <v>0</v>
      </c>
      <c r="D52" s="6">
        <v>3</v>
      </c>
      <c r="E52">
        <v>0</v>
      </c>
      <c r="F52">
        <v>0</v>
      </c>
      <c r="G52">
        <v>1</v>
      </c>
      <c r="I52" s="1" t="s">
        <v>53</v>
      </c>
      <c r="J52" s="7">
        <v>28</v>
      </c>
      <c r="K52" s="7">
        <v>18</v>
      </c>
      <c r="L52" s="7">
        <v>81</v>
      </c>
      <c r="M52">
        <v>0.21428571428571427</v>
      </c>
      <c r="N52">
        <v>0.14285714285714285</v>
      </c>
      <c r="O52">
        <v>0.6428571428571429</v>
      </c>
      <c r="Q52" s="5" t="s">
        <v>110</v>
      </c>
      <c r="R52" s="6">
        <v>3</v>
      </c>
      <c r="S52" s="6">
        <v>2</v>
      </c>
      <c r="T52" s="6">
        <v>10</v>
      </c>
      <c r="U52">
        <v>0.21428571428571427</v>
      </c>
      <c r="V52">
        <v>0.14285714285714285</v>
      </c>
      <c r="W52">
        <v>0.6428571428571429</v>
      </c>
    </row>
    <row r="53" spans="1:23">
      <c r="A53" s="8" t="s">
        <v>192</v>
      </c>
      <c r="B53" s="6">
        <v>0</v>
      </c>
      <c r="C53" s="6">
        <v>1</v>
      </c>
      <c r="D53" s="6">
        <v>7</v>
      </c>
      <c r="E53">
        <v>0</v>
      </c>
      <c r="F53">
        <v>0.14285714285714285</v>
      </c>
      <c r="G53">
        <v>0.8571428571428571</v>
      </c>
      <c r="I53" s="1" t="s">
        <v>54</v>
      </c>
      <c r="J53" s="7">
        <v>1</v>
      </c>
      <c r="K53" s="7">
        <v>0</v>
      </c>
      <c r="L53" s="7">
        <v>21</v>
      </c>
      <c r="M53">
        <v>4.7619047619047616E-2</v>
      </c>
      <c r="N53">
        <v>0</v>
      </c>
      <c r="O53">
        <v>0.95238095238095233</v>
      </c>
      <c r="Q53" s="5" t="s">
        <v>111</v>
      </c>
      <c r="R53" s="6">
        <v>42</v>
      </c>
      <c r="S53" s="6">
        <v>21</v>
      </c>
      <c r="T53" s="6">
        <v>126</v>
      </c>
      <c r="U53">
        <v>0.22340425531914893</v>
      </c>
      <c r="V53">
        <v>0.11170212765957446</v>
      </c>
      <c r="W53">
        <v>0.66489361702127658</v>
      </c>
    </row>
    <row r="54" spans="1:23">
      <c r="A54" s="8" t="s">
        <v>193</v>
      </c>
      <c r="B54" s="6">
        <v>8</v>
      </c>
      <c r="C54" s="6">
        <v>0</v>
      </c>
      <c r="D54" s="6">
        <v>27</v>
      </c>
      <c r="E54">
        <v>0.20588235294117646</v>
      </c>
      <c r="F54">
        <v>0</v>
      </c>
      <c r="G54">
        <v>0.79411764705882348</v>
      </c>
      <c r="I54" s="1" t="s">
        <v>55</v>
      </c>
      <c r="J54" s="7">
        <v>6</v>
      </c>
      <c r="K54" s="7">
        <v>4</v>
      </c>
      <c r="L54" s="7">
        <v>20</v>
      </c>
      <c r="M54">
        <v>0.17241379310344829</v>
      </c>
      <c r="N54">
        <v>0.13793103448275862</v>
      </c>
      <c r="O54">
        <v>0.68965517241379315</v>
      </c>
      <c r="Q54" s="5" t="s">
        <v>112</v>
      </c>
      <c r="R54" s="6">
        <v>7</v>
      </c>
      <c r="S54" s="6">
        <v>1</v>
      </c>
      <c r="T54" s="6">
        <v>21</v>
      </c>
      <c r="U54">
        <v>0.25</v>
      </c>
      <c r="V54">
        <v>3.5714285714285712E-2</v>
      </c>
      <c r="W54">
        <v>0.7142857142857143</v>
      </c>
    </row>
    <row r="55" spans="1:23">
      <c r="A55" s="8" t="s">
        <v>194</v>
      </c>
      <c r="B55" s="6">
        <v>1</v>
      </c>
      <c r="C55" s="6">
        <v>2</v>
      </c>
      <c r="D55" s="6">
        <v>13</v>
      </c>
      <c r="E55">
        <v>0</v>
      </c>
      <c r="F55">
        <v>0.13333333333333333</v>
      </c>
      <c r="G55">
        <v>0.8666666666666667</v>
      </c>
      <c r="I55" s="1" t="s">
        <v>56</v>
      </c>
      <c r="J55" s="7">
        <v>1</v>
      </c>
      <c r="K55" s="7">
        <v>1</v>
      </c>
      <c r="L55" s="7">
        <v>2</v>
      </c>
      <c r="M55">
        <v>0</v>
      </c>
      <c r="N55">
        <v>0.33333333333333331</v>
      </c>
      <c r="O55">
        <v>0.66666666666666663</v>
      </c>
      <c r="Q55" s="5" t="s">
        <v>113</v>
      </c>
      <c r="R55" s="6">
        <v>5</v>
      </c>
      <c r="S55" s="6">
        <v>1</v>
      </c>
      <c r="T55" s="6">
        <v>23</v>
      </c>
      <c r="U55">
        <v>0.17857142857142858</v>
      </c>
      <c r="V55">
        <v>3.5714285714285712E-2</v>
      </c>
      <c r="W55">
        <v>0.7857142857142857</v>
      </c>
    </row>
    <row r="56" spans="1:23">
      <c r="A56" s="8" t="s">
        <v>195</v>
      </c>
      <c r="B56" s="6">
        <v>4</v>
      </c>
      <c r="C56" s="6">
        <v>3</v>
      </c>
      <c r="D56" s="6">
        <v>16</v>
      </c>
      <c r="E56">
        <v>0.18181818181818182</v>
      </c>
      <c r="F56">
        <v>0.13636363636363635</v>
      </c>
      <c r="G56">
        <v>0.68181818181818177</v>
      </c>
      <c r="I56" s="1" t="s">
        <v>57</v>
      </c>
      <c r="J56" s="7">
        <v>11</v>
      </c>
      <c r="K56" s="7">
        <v>4</v>
      </c>
      <c r="L56" s="7">
        <v>23</v>
      </c>
      <c r="M56">
        <v>0.27027027027027029</v>
      </c>
      <c r="N56">
        <v>0.10810810810810811</v>
      </c>
      <c r="O56">
        <v>0.6216216216216216</v>
      </c>
      <c r="Q56" s="5" t="s">
        <v>114</v>
      </c>
      <c r="R56" s="6">
        <v>1</v>
      </c>
      <c r="S56" s="6">
        <v>2</v>
      </c>
      <c r="T56" s="6">
        <v>16</v>
      </c>
      <c r="U56">
        <v>5.5555555555555552E-2</v>
      </c>
      <c r="V56">
        <v>5.5555555555555552E-2</v>
      </c>
      <c r="W56">
        <v>0.88888888888888884</v>
      </c>
    </row>
    <row r="57" spans="1:23">
      <c r="A57" s="8" t="s">
        <v>196</v>
      </c>
      <c r="B57" s="6">
        <v>12</v>
      </c>
      <c r="C57" s="6">
        <v>7</v>
      </c>
      <c r="D57" s="6">
        <v>47</v>
      </c>
      <c r="E57">
        <v>0.16923076923076924</v>
      </c>
      <c r="F57">
        <v>0.1076923076923077</v>
      </c>
      <c r="G57">
        <v>0.72307692307692306</v>
      </c>
      <c r="I57" s="1" t="s">
        <v>58</v>
      </c>
      <c r="J57" s="7">
        <v>4</v>
      </c>
      <c r="K57" s="7">
        <v>3</v>
      </c>
      <c r="L57" s="7">
        <v>11</v>
      </c>
      <c r="M57">
        <v>0.23529411764705882</v>
      </c>
      <c r="N57">
        <v>0.17647058823529413</v>
      </c>
      <c r="O57">
        <v>0.58823529411764708</v>
      </c>
      <c r="Q57" s="5" t="s">
        <v>115</v>
      </c>
      <c r="R57" s="6">
        <v>9</v>
      </c>
      <c r="S57" s="6">
        <v>2</v>
      </c>
      <c r="T57" s="6">
        <v>24</v>
      </c>
      <c r="U57">
        <v>0.23529411764705882</v>
      </c>
      <c r="V57">
        <v>5.8823529411764705E-2</v>
      </c>
      <c r="W57">
        <v>0.70588235294117652</v>
      </c>
    </row>
    <row r="58" spans="1:23">
      <c r="A58" s="8" t="s">
        <v>197</v>
      </c>
      <c r="B58" s="6">
        <v>1</v>
      </c>
      <c r="C58" s="6">
        <v>0</v>
      </c>
      <c r="D58" s="6">
        <v>5</v>
      </c>
      <c r="E58">
        <v>0.2</v>
      </c>
      <c r="F58">
        <v>0</v>
      </c>
      <c r="G58">
        <v>0.8</v>
      </c>
      <c r="Q58" s="5" t="s">
        <v>116</v>
      </c>
      <c r="R58" s="6">
        <v>4</v>
      </c>
      <c r="S58" s="6">
        <v>1</v>
      </c>
      <c r="T58" s="6">
        <v>22</v>
      </c>
      <c r="U58">
        <v>0.15384615384615385</v>
      </c>
      <c r="V58">
        <v>3.8461538461538464E-2</v>
      </c>
      <c r="W58">
        <v>0.80769230769230771</v>
      </c>
    </row>
    <row r="59" spans="1:23">
      <c r="A59" s="8" t="s">
        <v>198</v>
      </c>
      <c r="B59" s="6">
        <v>6</v>
      </c>
      <c r="C59" s="6">
        <v>0</v>
      </c>
      <c r="D59" s="6">
        <v>14</v>
      </c>
      <c r="E59">
        <v>0.31578947368421051</v>
      </c>
      <c r="F59">
        <v>0</v>
      </c>
      <c r="G59">
        <v>0.68421052631578949</v>
      </c>
      <c r="Q59" s="5" t="s">
        <v>117</v>
      </c>
      <c r="R59" s="6">
        <v>0</v>
      </c>
      <c r="S59" s="6">
        <v>1</v>
      </c>
      <c r="T59" s="6">
        <v>11</v>
      </c>
      <c r="U59">
        <v>0</v>
      </c>
      <c r="V59">
        <v>9.0909090909090912E-2</v>
      </c>
      <c r="W59">
        <v>0.90909090909090906</v>
      </c>
    </row>
    <row r="60" spans="1:23">
      <c r="A60" s="8" t="s">
        <v>199</v>
      </c>
      <c r="B60" s="6">
        <v>21</v>
      </c>
      <c r="C60" s="6">
        <v>16</v>
      </c>
      <c r="D60" s="6">
        <v>43</v>
      </c>
      <c r="E60">
        <v>0.26582278481012656</v>
      </c>
      <c r="F60">
        <v>0.20253164556962025</v>
      </c>
      <c r="G60">
        <v>0.53164556962025311</v>
      </c>
      <c r="Q60" s="5" t="s">
        <v>118</v>
      </c>
      <c r="R60" s="6">
        <v>18</v>
      </c>
      <c r="S60" s="6">
        <v>7</v>
      </c>
      <c r="T60" s="6">
        <v>27</v>
      </c>
      <c r="U60">
        <v>0.35294117647058826</v>
      </c>
      <c r="V60">
        <v>0.13725490196078433</v>
      </c>
      <c r="W60">
        <v>0.50980392156862742</v>
      </c>
    </row>
    <row r="61" spans="1:23">
      <c r="A61" s="8" t="s">
        <v>200</v>
      </c>
      <c r="B61" s="6">
        <v>47</v>
      </c>
      <c r="C61" s="6">
        <v>17</v>
      </c>
      <c r="D61" s="6">
        <v>57</v>
      </c>
      <c r="E61">
        <v>0.39166666666666666</v>
      </c>
      <c r="F61">
        <v>0.14166666666666666</v>
      </c>
      <c r="G61">
        <v>0.46666666666666667</v>
      </c>
      <c r="Q61" s="5" t="s">
        <v>119</v>
      </c>
      <c r="R61" s="6">
        <v>0</v>
      </c>
      <c r="S61" s="6">
        <v>2</v>
      </c>
      <c r="T61" s="6">
        <v>11</v>
      </c>
      <c r="U61">
        <v>0</v>
      </c>
      <c r="V61">
        <v>8.3333333333333329E-2</v>
      </c>
      <c r="W61">
        <v>0.91666666666666663</v>
      </c>
    </row>
    <row r="62" spans="1:23">
      <c r="A62" s="8" t="s">
        <v>201</v>
      </c>
      <c r="B62" s="6">
        <v>29</v>
      </c>
      <c r="C62" s="6">
        <v>12</v>
      </c>
      <c r="D62" s="6">
        <v>48</v>
      </c>
      <c r="E62">
        <v>0.32954545454545453</v>
      </c>
      <c r="F62">
        <v>0.125</v>
      </c>
      <c r="G62">
        <v>0.54545454545454541</v>
      </c>
      <c r="Q62" s="5" t="s">
        <v>120</v>
      </c>
      <c r="R62" s="6">
        <v>16</v>
      </c>
      <c r="S62" s="6">
        <v>11</v>
      </c>
      <c r="T62" s="6">
        <v>60</v>
      </c>
      <c r="U62">
        <v>0.1744186046511628</v>
      </c>
      <c r="V62">
        <v>0.12790697674418605</v>
      </c>
      <c r="W62">
        <v>0.69767441860465118</v>
      </c>
    </row>
    <row r="63" spans="1:23">
      <c r="A63" s="8" t="s">
        <v>202</v>
      </c>
      <c r="B63" s="6">
        <v>36</v>
      </c>
      <c r="C63" s="6">
        <v>19</v>
      </c>
      <c r="D63" s="6">
        <v>58</v>
      </c>
      <c r="E63">
        <v>0.32142857142857145</v>
      </c>
      <c r="F63">
        <v>0.16071428571428573</v>
      </c>
      <c r="G63">
        <v>0.5178571428571429</v>
      </c>
      <c r="Q63" s="5" t="s">
        <v>121</v>
      </c>
      <c r="R63" s="6">
        <v>1</v>
      </c>
      <c r="S63" s="6">
        <v>0</v>
      </c>
      <c r="T63" s="6">
        <v>7</v>
      </c>
      <c r="U63">
        <v>0.14285714285714285</v>
      </c>
      <c r="V63">
        <v>0</v>
      </c>
      <c r="W63">
        <v>0.8571428571428571</v>
      </c>
    </row>
    <row r="64" spans="1:23">
      <c r="A64" s="8" t="s">
        <v>203</v>
      </c>
      <c r="B64" s="6">
        <v>5</v>
      </c>
      <c r="C64" s="6">
        <v>12</v>
      </c>
      <c r="D64" s="6">
        <v>65</v>
      </c>
      <c r="E64">
        <v>6.1728395061728392E-2</v>
      </c>
      <c r="F64">
        <v>0.13580246913580246</v>
      </c>
      <c r="G64">
        <v>0.80246913580246915</v>
      </c>
      <c r="Q64" s="5" t="s">
        <v>122</v>
      </c>
      <c r="R64" s="6">
        <v>15</v>
      </c>
      <c r="S64" s="6">
        <v>11</v>
      </c>
      <c r="T64" s="6">
        <v>38</v>
      </c>
      <c r="U64">
        <v>0.23809523809523808</v>
      </c>
      <c r="V64">
        <v>0.15873015873015872</v>
      </c>
      <c r="W64">
        <v>0.60317460317460314</v>
      </c>
    </row>
    <row r="65" spans="1:23">
      <c r="A65" s="9" t="s">
        <v>204</v>
      </c>
      <c r="B65" s="6">
        <v>3</v>
      </c>
      <c r="C65" s="6">
        <v>2</v>
      </c>
      <c r="D65" s="6">
        <v>12</v>
      </c>
      <c r="E65">
        <v>0.125</v>
      </c>
      <c r="F65">
        <v>0.125</v>
      </c>
      <c r="G65">
        <v>0.75</v>
      </c>
      <c r="Q65" s="5" t="s">
        <v>123</v>
      </c>
      <c r="R65" s="6">
        <v>14</v>
      </c>
      <c r="S65" s="6">
        <v>1</v>
      </c>
      <c r="T65" s="6">
        <v>42</v>
      </c>
      <c r="U65">
        <v>0.25</v>
      </c>
      <c r="V65">
        <v>1.7857142857142856E-2</v>
      </c>
      <c r="W65">
        <v>0.7321428571428571</v>
      </c>
    </row>
    <row r="66" spans="1:23">
      <c r="A66" s="9" t="s">
        <v>205</v>
      </c>
      <c r="B66" s="6">
        <v>16</v>
      </c>
      <c r="C66" s="6">
        <v>7</v>
      </c>
      <c r="D66" s="6">
        <v>68</v>
      </c>
      <c r="E66">
        <v>0.17777777777777778</v>
      </c>
      <c r="F66">
        <v>7.7777777777777779E-2</v>
      </c>
      <c r="G66">
        <v>0.74444444444444446</v>
      </c>
      <c r="Q66" s="5" t="s">
        <v>124</v>
      </c>
      <c r="R66" s="6">
        <v>2</v>
      </c>
      <c r="S66" s="6">
        <v>2</v>
      </c>
      <c r="T66" s="6">
        <v>5</v>
      </c>
      <c r="U66">
        <v>0.25</v>
      </c>
      <c r="V66">
        <v>0.25</v>
      </c>
      <c r="W66">
        <v>0.5</v>
      </c>
    </row>
    <row r="67" spans="1:23">
      <c r="A67" s="8" t="s">
        <v>206</v>
      </c>
      <c r="B67" s="6">
        <v>22</v>
      </c>
      <c r="C67" s="6">
        <v>24</v>
      </c>
      <c r="D67" s="6">
        <v>51</v>
      </c>
      <c r="E67">
        <v>0.22916666666666666</v>
      </c>
      <c r="F67">
        <v>0.23958333333333334</v>
      </c>
      <c r="G67">
        <v>0.53125</v>
      </c>
      <c r="Q67" s="5" t="s">
        <v>125</v>
      </c>
      <c r="R67" s="6">
        <v>17</v>
      </c>
      <c r="S67" s="6">
        <v>7</v>
      </c>
      <c r="T67" s="6">
        <v>37</v>
      </c>
      <c r="U67">
        <v>0.28333333333333333</v>
      </c>
      <c r="V67">
        <v>0.1</v>
      </c>
      <c r="W67">
        <v>0.6166666666666667</v>
      </c>
    </row>
    <row r="68" spans="1:23" ht="14.4">
      <c r="A68" s="8" t="s">
        <v>207</v>
      </c>
      <c r="B68" s="6">
        <v>32</v>
      </c>
      <c r="C68" s="6">
        <v>26</v>
      </c>
      <c r="D68" s="6">
        <v>230</v>
      </c>
      <c r="E68">
        <v>0.10801393728222997</v>
      </c>
      <c r="F68">
        <v>9.0592334494773524E-2</v>
      </c>
      <c r="G68">
        <v>0.80139372822299648</v>
      </c>
      <c r="Q68" s="4" t="s">
        <v>126</v>
      </c>
      <c r="R68" s="6">
        <v>49</v>
      </c>
      <c r="S68" s="6">
        <v>12</v>
      </c>
      <c r="T68" s="6">
        <v>67</v>
      </c>
      <c r="U68">
        <v>0.37795275590551181</v>
      </c>
      <c r="V68">
        <v>9.4488188976377951E-2</v>
      </c>
      <c r="W68">
        <v>0.52755905511811019</v>
      </c>
    </row>
    <row r="69" spans="1:23">
      <c r="A69" s="8" t="s">
        <v>208</v>
      </c>
      <c r="B69" s="6">
        <v>5</v>
      </c>
      <c r="C69" s="6">
        <v>1</v>
      </c>
      <c r="D69" s="6">
        <v>66</v>
      </c>
      <c r="E69">
        <v>5.6338028169014086E-2</v>
      </c>
      <c r="F69">
        <v>1.4084507042253521E-2</v>
      </c>
      <c r="G69">
        <v>0.92957746478873238</v>
      </c>
      <c r="Q69" s="5" t="s">
        <v>127</v>
      </c>
      <c r="R69" s="6">
        <v>14</v>
      </c>
      <c r="S69" s="6">
        <v>4</v>
      </c>
      <c r="T69" s="6">
        <v>36</v>
      </c>
      <c r="U69">
        <v>0.24528301886792453</v>
      </c>
      <c r="V69">
        <v>7.5471698113207544E-2</v>
      </c>
      <c r="W69">
        <v>0.67924528301886788</v>
      </c>
    </row>
    <row r="70" spans="1:23">
      <c r="A70" s="8" t="s">
        <v>209</v>
      </c>
      <c r="B70" s="6">
        <v>2</v>
      </c>
      <c r="C70" s="6">
        <v>1</v>
      </c>
      <c r="D70" s="6">
        <v>8</v>
      </c>
      <c r="E70">
        <v>0.2</v>
      </c>
      <c r="F70">
        <v>0.1</v>
      </c>
      <c r="G70">
        <v>0.7</v>
      </c>
      <c r="Q70" s="5" t="s">
        <v>128</v>
      </c>
      <c r="R70" s="6">
        <v>4</v>
      </c>
      <c r="S70" s="6">
        <v>2</v>
      </c>
      <c r="T70" s="6">
        <v>47</v>
      </c>
      <c r="U70">
        <v>7.6923076923076927E-2</v>
      </c>
      <c r="V70">
        <v>1.9230769230769232E-2</v>
      </c>
      <c r="W70">
        <v>0.90384615384615385</v>
      </c>
    </row>
    <row r="71" spans="1:23">
      <c r="A71" s="9" t="s">
        <v>210</v>
      </c>
      <c r="B71" s="6">
        <v>55</v>
      </c>
      <c r="C71" s="6">
        <v>22</v>
      </c>
      <c r="D71" s="6">
        <v>76</v>
      </c>
      <c r="E71">
        <v>0.36184210526315791</v>
      </c>
      <c r="F71">
        <v>0.14473684210526316</v>
      </c>
      <c r="G71">
        <v>0.49342105263157893</v>
      </c>
      <c r="Q71" s="4" t="s">
        <v>129</v>
      </c>
      <c r="R71" s="6">
        <v>5</v>
      </c>
      <c r="S71" s="6">
        <v>2</v>
      </c>
      <c r="T71" s="6">
        <v>21</v>
      </c>
      <c r="U71">
        <v>0.18518518518518517</v>
      </c>
      <c r="V71">
        <v>3.7037037037037035E-2</v>
      </c>
      <c r="W71">
        <v>0.77777777777777779</v>
      </c>
    </row>
    <row r="72" spans="1:23">
      <c r="A72" s="9" t="s">
        <v>211</v>
      </c>
      <c r="B72" s="6">
        <v>47</v>
      </c>
      <c r="C72" s="6">
        <v>13</v>
      </c>
      <c r="D72" s="6">
        <v>99</v>
      </c>
      <c r="E72">
        <v>0.29113924050632911</v>
      </c>
      <c r="F72">
        <v>8.2278481012658222E-2</v>
      </c>
      <c r="G72">
        <v>0.62658227848101267</v>
      </c>
      <c r="Q72" s="5" t="s">
        <v>130</v>
      </c>
      <c r="R72" s="6">
        <v>19</v>
      </c>
      <c r="S72" s="6">
        <v>5</v>
      </c>
      <c r="T72" s="6">
        <v>82</v>
      </c>
      <c r="U72">
        <v>0.18095238095238095</v>
      </c>
      <c r="V72">
        <v>3.8095238095238099E-2</v>
      </c>
      <c r="W72">
        <v>0.78095238095238095</v>
      </c>
    </row>
    <row r="73" spans="1:23">
      <c r="A73" s="9" t="s">
        <v>212</v>
      </c>
      <c r="B73" s="6">
        <v>49</v>
      </c>
      <c r="C73" s="6">
        <v>19</v>
      </c>
      <c r="D73" s="6">
        <v>46</v>
      </c>
      <c r="E73">
        <v>0.4336283185840708</v>
      </c>
      <c r="F73">
        <v>0.16814159292035399</v>
      </c>
      <c r="G73">
        <v>0.39823008849557523</v>
      </c>
      <c r="Q73" s="4" t="s">
        <v>131</v>
      </c>
      <c r="R73" s="6">
        <v>14</v>
      </c>
      <c r="S73" s="6">
        <v>4</v>
      </c>
      <c r="T73" s="6">
        <v>119</v>
      </c>
      <c r="U73">
        <v>0.10294117647058823</v>
      </c>
      <c r="V73">
        <v>2.9411764705882353E-2</v>
      </c>
      <c r="W73">
        <v>0.86764705882352944</v>
      </c>
    </row>
    <row r="74" spans="1:23">
      <c r="A74" s="9" t="s">
        <v>213</v>
      </c>
      <c r="B74" s="6">
        <v>40</v>
      </c>
      <c r="C74" s="6">
        <v>23</v>
      </c>
      <c r="D74" s="6">
        <v>78</v>
      </c>
      <c r="E74">
        <v>0.27857142857142858</v>
      </c>
      <c r="F74">
        <v>0.16428571428571428</v>
      </c>
      <c r="G74">
        <v>0.55714285714285716</v>
      </c>
      <c r="Q74" s="4" t="s">
        <v>132</v>
      </c>
      <c r="R74" s="6">
        <v>224</v>
      </c>
      <c r="S74" s="6">
        <v>63</v>
      </c>
      <c r="T74" s="6">
        <v>448</v>
      </c>
      <c r="U74">
        <v>0.30517711171662126</v>
      </c>
      <c r="V74">
        <v>8.4468664850136238E-2</v>
      </c>
      <c r="W74">
        <v>0.61035422343324253</v>
      </c>
    </row>
    <row r="75" spans="1:23">
      <c r="Q75" s="5" t="s">
        <v>133</v>
      </c>
      <c r="R75" s="6">
        <v>4</v>
      </c>
      <c r="S75" s="6">
        <v>2</v>
      </c>
      <c r="T75" s="6">
        <v>19</v>
      </c>
      <c r="U75">
        <v>0.16666666666666666</v>
      </c>
      <c r="V75">
        <v>4.1666666666666664E-2</v>
      </c>
      <c r="W75">
        <v>0.79166666666666663</v>
      </c>
    </row>
    <row r="76" spans="1:23">
      <c r="Q76" s="5" t="s">
        <v>134</v>
      </c>
      <c r="R76" s="6">
        <v>6</v>
      </c>
      <c r="S76" s="6">
        <v>1</v>
      </c>
      <c r="T76" s="6">
        <v>29</v>
      </c>
      <c r="U76">
        <v>0.17142857142857143</v>
      </c>
      <c r="V76">
        <v>2.8571428571428571E-2</v>
      </c>
      <c r="W76">
        <v>0.8</v>
      </c>
    </row>
    <row r="77" spans="1:23">
      <c r="Q77" s="5" t="s">
        <v>135</v>
      </c>
      <c r="R77" s="6">
        <v>4</v>
      </c>
      <c r="S77" s="6">
        <v>1</v>
      </c>
      <c r="T77" s="6">
        <v>21</v>
      </c>
      <c r="U77">
        <v>0.16</v>
      </c>
      <c r="V77">
        <v>0.04</v>
      </c>
      <c r="W77">
        <v>0.8</v>
      </c>
    </row>
    <row r="78" spans="1:23">
      <c r="Q78" s="4" t="s">
        <v>136</v>
      </c>
      <c r="R78" s="6">
        <v>27</v>
      </c>
      <c r="S78" s="6">
        <v>19</v>
      </c>
      <c r="T78" s="6">
        <v>44</v>
      </c>
      <c r="U78">
        <v>0.30337078651685395</v>
      </c>
      <c r="V78">
        <v>0.20224719101123595</v>
      </c>
      <c r="W78">
        <v>0.4943820224719101</v>
      </c>
    </row>
    <row r="79" spans="1:23">
      <c r="Q79" s="5" t="s">
        <v>137</v>
      </c>
      <c r="R79" s="6">
        <v>4</v>
      </c>
      <c r="S79" s="6">
        <v>3</v>
      </c>
      <c r="T79" s="6">
        <v>31</v>
      </c>
      <c r="U79">
        <v>0.10810810810810811</v>
      </c>
      <c r="V79">
        <v>8.1081081081081086E-2</v>
      </c>
      <c r="W79">
        <v>0.81081081081081086</v>
      </c>
    </row>
    <row r="80" spans="1:23">
      <c r="Q80" s="5" t="s">
        <v>138</v>
      </c>
      <c r="R80" s="6">
        <v>7</v>
      </c>
      <c r="S80" s="6">
        <v>1</v>
      </c>
      <c r="T80" s="6">
        <v>17</v>
      </c>
      <c r="U80">
        <v>0.29166666666666669</v>
      </c>
      <c r="V80">
        <v>4.1666666666666664E-2</v>
      </c>
      <c r="W80">
        <v>0.66666666666666663</v>
      </c>
    </row>
    <row r="81" spans="17:23">
      <c r="Q81" s="5" t="s">
        <v>139</v>
      </c>
      <c r="R81" s="6">
        <v>104</v>
      </c>
      <c r="S81" s="6">
        <v>32</v>
      </c>
      <c r="T81" s="6">
        <v>215</v>
      </c>
      <c r="U81">
        <v>0.29428571428571426</v>
      </c>
      <c r="V81">
        <v>9.1428571428571428E-2</v>
      </c>
      <c r="W81">
        <v>0.61428571428571432</v>
      </c>
    </row>
    <row r="82" spans="17:23">
      <c r="Q82" s="4" t="s">
        <v>140</v>
      </c>
      <c r="R82" s="6">
        <v>79</v>
      </c>
      <c r="S82" s="6">
        <v>31</v>
      </c>
      <c r="T82" s="6">
        <v>188</v>
      </c>
      <c r="U82">
        <v>0.265993265993266</v>
      </c>
      <c r="V82">
        <v>0.10101010101010101</v>
      </c>
      <c r="W82">
        <v>0.632996632996633</v>
      </c>
    </row>
    <row r="83" spans="17:23">
      <c r="Q83" s="4" t="s">
        <v>141</v>
      </c>
      <c r="R83" s="6">
        <v>33</v>
      </c>
      <c r="S83" s="6">
        <v>11</v>
      </c>
      <c r="T83" s="6">
        <v>60</v>
      </c>
      <c r="U83">
        <v>0.31067961165048541</v>
      </c>
      <c r="V83">
        <v>0.10679611650485436</v>
      </c>
      <c r="W83">
        <v>0.58252427184466016</v>
      </c>
    </row>
    <row r="131" spans="1:7">
      <c r="A131" s="5" t="s">
        <v>62</v>
      </c>
      <c r="B131" s="6">
        <v>8</v>
      </c>
      <c r="C131" s="6">
        <v>1</v>
      </c>
      <c r="D131" s="6">
        <v>19</v>
      </c>
      <c r="E131">
        <v>0.29629629629629628</v>
      </c>
      <c r="F131">
        <v>0</v>
      </c>
      <c r="G131">
        <v>0.70370370370370372</v>
      </c>
    </row>
    <row r="132" spans="1:7">
      <c r="A132" s="5" t="s">
        <v>63</v>
      </c>
      <c r="B132" s="6">
        <v>68</v>
      </c>
      <c r="C132" s="6">
        <v>22</v>
      </c>
      <c r="D132" s="6">
        <v>119</v>
      </c>
      <c r="E132">
        <v>0.32692307692307693</v>
      </c>
      <c r="F132">
        <v>0.10576923076923077</v>
      </c>
      <c r="G132">
        <v>0.56730769230769229</v>
      </c>
    </row>
    <row r="133" spans="1:7">
      <c r="A133" s="5" t="s">
        <v>64</v>
      </c>
      <c r="B133" s="6">
        <v>13</v>
      </c>
      <c r="C133" s="6">
        <v>3</v>
      </c>
      <c r="D133" s="6">
        <v>29</v>
      </c>
      <c r="E133">
        <v>0.29545454545454547</v>
      </c>
      <c r="F133">
        <v>6.8181818181818177E-2</v>
      </c>
      <c r="G133">
        <v>0.63636363636363635</v>
      </c>
    </row>
    <row r="134" spans="1:7">
      <c r="A134" s="5" t="s">
        <v>65</v>
      </c>
      <c r="B134" s="6">
        <v>2</v>
      </c>
      <c r="C134" s="6">
        <v>0</v>
      </c>
      <c r="D134" s="6">
        <v>11</v>
      </c>
      <c r="E134">
        <v>8.3333333333333329E-2</v>
      </c>
      <c r="F134">
        <v>0</v>
      </c>
      <c r="G134">
        <v>0.91666666666666663</v>
      </c>
    </row>
    <row r="135" spans="1:7">
      <c r="A135" s="5" t="s">
        <v>66</v>
      </c>
      <c r="B135" s="6">
        <v>6</v>
      </c>
      <c r="C135" s="6">
        <v>6</v>
      </c>
      <c r="D135" s="6">
        <v>32</v>
      </c>
      <c r="E135">
        <v>0.11627906976744186</v>
      </c>
      <c r="F135">
        <v>0.13953488372093023</v>
      </c>
      <c r="G135">
        <v>0.7441860465116279</v>
      </c>
    </row>
    <row r="136" spans="1:7" ht="14.4">
      <c r="A136" s="4" t="s">
        <v>67</v>
      </c>
      <c r="B136" s="6">
        <v>1</v>
      </c>
      <c r="C136" s="6">
        <v>3</v>
      </c>
      <c r="D136" s="6">
        <v>18</v>
      </c>
      <c r="E136">
        <v>4.7619047619047616E-2</v>
      </c>
      <c r="F136">
        <v>0.14285714285714285</v>
      </c>
      <c r="G136">
        <v>0.80952380952380953</v>
      </c>
    </row>
    <row r="137" spans="1:7">
      <c r="A137" s="5" t="s">
        <v>68</v>
      </c>
      <c r="B137" s="6">
        <v>2</v>
      </c>
      <c r="C137" s="6">
        <v>2</v>
      </c>
      <c r="D137" s="6">
        <v>16</v>
      </c>
      <c r="E137">
        <v>0.10526315789473684</v>
      </c>
      <c r="F137">
        <v>5.2631578947368418E-2</v>
      </c>
      <c r="G137">
        <v>0.84210526315789469</v>
      </c>
    </row>
    <row r="138" spans="1:7">
      <c r="A138" s="5" t="s">
        <v>69</v>
      </c>
      <c r="B138" s="6">
        <v>44</v>
      </c>
      <c r="C138" s="6">
        <v>19</v>
      </c>
      <c r="D138" s="6">
        <v>99</v>
      </c>
      <c r="E138">
        <v>0.26708074534161491</v>
      </c>
      <c r="F138">
        <v>0.11801242236024845</v>
      </c>
      <c r="G138">
        <v>0.6149068322981367</v>
      </c>
    </row>
    <row r="139" spans="1:7" ht="14.4">
      <c r="A139" s="4" t="s">
        <v>70</v>
      </c>
      <c r="B139" s="6">
        <v>2</v>
      </c>
      <c r="C139" s="6">
        <v>4</v>
      </c>
      <c r="D139" s="6">
        <v>23</v>
      </c>
      <c r="E139">
        <v>7.1428571428571425E-2</v>
      </c>
      <c r="F139">
        <v>0.14285714285714285</v>
      </c>
      <c r="G139">
        <v>0.7857142857142857</v>
      </c>
    </row>
    <row r="140" spans="1:7">
      <c r="A140" s="5" t="s">
        <v>71</v>
      </c>
      <c r="B140" s="6">
        <v>4</v>
      </c>
      <c r="C140" s="6">
        <v>0</v>
      </c>
      <c r="D140" s="6">
        <v>19</v>
      </c>
      <c r="E140">
        <v>0.18181818181818182</v>
      </c>
      <c r="F140">
        <v>0</v>
      </c>
      <c r="G140">
        <v>0.81818181818181823</v>
      </c>
    </row>
    <row r="141" spans="1:7" ht="14.4">
      <c r="A141" s="4" t="s">
        <v>72</v>
      </c>
      <c r="B141" s="6">
        <v>17</v>
      </c>
      <c r="C141" s="6">
        <v>14</v>
      </c>
      <c r="D141" s="6">
        <v>61</v>
      </c>
      <c r="E141">
        <v>0.18681318681318682</v>
      </c>
      <c r="F141">
        <v>0.15384615384615385</v>
      </c>
      <c r="G141">
        <v>0.65934065934065933</v>
      </c>
    </row>
    <row r="142" spans="1:7" ht="14.4">
      <c r="A142" s="4" t="s">
        <v>73</v>
      </c>
      <c r="B142" s="6">
        <v>5</v>
      </c>
      <c r="C142" s="6">
        <v>2</v>
      </c>
      <c r="D142" s="6">
        <v>19</v>
      </c>
      <c r="E142">
        <v>0.2</v>
      </c>
      <c r="F142">
        <v>0.04</v>
      </c>
      <c r="G142">
        <v>0.76</v>
      </c>
    </row>
    <row r="143" spans="1:7">
      <c r="A143" s="5" t="s">
        <v>74</v>
      </c>
      <c r="B143" s="6">
        <v>7</v>
      </c>
      <c r="C143" s="6">
        <v>2</v>
      </c>
      <c r="D143" s="6">
        <v>20</v>
      </c>
      <c r="E143">
        <v>0.25</v>
      </c>
      <c r="F143">
        <v>3.5714285714285712E-2</v>
      </c>
      <c r="G143">
        <v>0.7142857142857143</v>
      </c>
    </row>
    <row r="144" spans="1:7">
      <c r="A144" s="5" t="s">
        <v>75</v>
      </c>
      <c r="B144" s="6">
        <v>0</v>
      </c>
      <c r="C144" s="6">
        <v>1</v>
      </c>
      <c r="D144" s="6">
        <v>11</v>
      </c>
      <c r="E144">
        <v>0</v>
      </c>
      <c r="F144">
        <v>0</v>
      </c>
      <c r="G144">
        <v>1</v>
      </c>
    </row>
    <row r="145" spans="1:7">
      <c r="A145" s="5" t="s">
        <v>76</v>
      </c>
      <c r="B145" s="6">
        <v>0</v>
      </c>
      <c r="C145" s="6">
        <v>3</v>
      </c>
      <c r="D145" s="6">
        <v>10</v>
      </c>
      <c r="E145">
        <v>0</v>
      </c>
      <c r="F145">
        <v>0.16666666666666666</v>
      </c>
      <c r="G145">
        <v>0.83333333333333337</v>
      </c>
    </row>
    <row r="146" spans="1:7" ht="14.4">
      <c r="A146" s="4" t="s">
        <v>77</v>
      </c>
      <c r="B146" s="6">
        <v>13</v>
      </c>
      <c r="C146" s="6">
        <v>4</v>
      </c>
      <c r="D146" s="6">
        <v>28</v>
      </c>
      <c r="E146">
        <v>0.29545454545454547</v>
      </c>
      <c r="F146">
        <v>6.8181818181818177E-2</v>
      </c>
      <c r="G146">
        <v>0.63636363636363635</v>
      </c>
    </row>
    <row r="147" spans="1:7">
      <c r="A147" s="5" t="s">
        <v>78</v>
      </c>
      <c r="B147" s="6">
        <v>5</v>
      </c>
      <c r="C147" s="6">
        <v>0</v>
      </c>
      <c r="D147" s="6">
        <v>12</v>
      </c>
      <c r="E147">
        <v>0.25</v>
      </c>
      <c r="F147">
        <v>0</v>
      </c>
      <c r="G147">
        <v>0.75</v>
      </c>
    </row>
    <row r="148" spans="1:7">
      <c r="A148" s="5" t="s">
        <v>79</v>
      </c>
      <c r="B148" s="6">
        <v>0</v>
      </c>
      <c r="C148" s="6">
        <v>2</v>
      </c>
      <c r="D148" s="6">
        <v>10</v>
      </c>
      <c r="E148">
        <v>0</v>
      </c>
      <c r="F148">
        <v>0.18181818181818182</v>
      </c>
      <c r="G148">
        <v>0.81818181818181823</v>
      </c>
    </row>
    <row r="149" spans="1:7">
      <c r="A149" s="5" t="s">
        <v>80</v>
      </c>
      <c r="B149" s="6">
        <v>2</v>
      </c>
      <c r="C149" s="6">
        <v>0</v>
      </c>
      <c r="D149" s="6">
        <v>19</v>
      </c>
      <c r="E149">
        <v>0.05</v>
      </c>
      <c r="F149">
        <v>0</v>
      </c>
      <c r="G149">
        <v>0.95</v>
      </c>
    </row>
    <row r="150" spans="1:7" ht="14.4">
      <c r="A150" s="4" t="s">
        <v>81</v>
      </c>
      <c r="B150" s="6">
        <v>6</v>
      </c>
      <c r="C150" s="6">
        <v>2</v>
      </c>
      <c r="D150" s="6">
        <v>11</v>
      </c>
      <c r="E150">
        <v>0.27777777777777779</v>
      </c>
      <c r="F150">
        <v>0.1111111111111111</v>
      </c>
      <c r="G150">
        <v>0.61111111111111116</v>
      </c>
    </row>
    <row r="151" spans="1:7">
      <c r="A151" s="5" t="s">
        <v>82</v>
      </c>
      <c r="B151" s="6">
        <v>1</v>
      </c>
      <c r="C151" s="6">
        <v>1</v>
      </c>
      <c r="D151" s="6">
        <v>12</v>
      </c>
      <c r="E151">
        <v>7.6923076923076927E-2</v>
      </c>
      <c r="F151">
        <v>7.6923076923076927E-2</v>
      </c>
      <c r="G151">
        <v>0.84615384615384615</v>
      </c>
    </row>
    <row r="152" spans="1:7">
      <c r="A152" s="5" t="s">
        <v>83</v>
      </c>
      <c r="B152" s="6">
        <v>5</v>
      </c>
      <c r="C152" s="6">
        <v>0</v>
      </c>
      <c r="D152" s="6">
        <v>15</v>
      </c>
      <c r="E152">
        <v>0.21052631578947367</v>
      </c>
      <c r="F152">
        <v>0</v>
      </c>
      <c r="G152">
        <v>0.78947368421052633</v>
      </c>
    </row>
    <row r="153" spans="1:7" ht="14.4">
      <c r="A153" s="4" t="s">
        <v>84</v>
      </c>
      <c r="B153" s="6">
        <v>1</v>
      </c>
      <c r="C153" s="6">
        <v>2</v>
      </c>
      <c r="D153" s="6">
        <v>20</v>
      </c>
      <c r="E153">
        <v>4.5454545454545456E-2</v>
      </c>
      <c r="F153">
        <v>4.5454545454545456E-2</v>
      </c>
      <c r="G153">
        <v>0.90909090909090906</v>
      </c>
    </row>
    <row r="154" spans="1:7">
      <c r="A154" s="5" t="s">
        <v>85</v>
      </c>
      <c r="B154" s="6">
        <v>4</v>
      </c>
      <c r="C154" s="6">
        <v>1</v>
      </c>
      <c r="D154" s="6">
        <v>7</v>
      </c>
      <c r="E154">
        <v>0.36363636363636365</v>
      </c>
      <c r="F154">
        <v>9.0909090909090912E-2</v>
      </c>
      <c r="G154">
        <v>0.54545454545454541</v>
      </c>
    </row>
    <row r="155" spans="1:7">
      <c r="A155" s="5" t="s">
        <v>86</v>
      </c>
      <c r="B155" s="6">
        <v>2</v>
      </c>
      <c r="C155" s="6">
        <v>4</v>
      </c>
      <c r="D155" s="6">
        <v>14</v>
      </c>
      <c r="E155">
        <v>5.2631578947368418E-2</v>
      </c>
      <c r="F155">
        <v>0.21052631578947367</v>
      </c>
      <c r="G155">
        <v>0.73684210526315785</v>
      </c>
    </row>
    <row r="156" spans="1:7">
      <c r="A156" s="5" t="s">
        <v>87</v>
      </c>
      <c r="B156" s="6">
        <v>5</v>
      </c>
      <c r="C156" s="6">
        <v>1</v>
      </c>
      <c r="D156" s="6">
        <v>16</v>
      </c>
      <c r="E156">
        <v>0.19047619047619047</v>
      </c>
      <c r="F156">
        <v>4.7619047619047616E-2</v>
      </c>
      <c r="G156">
        <v>0.76190476190476186</v>
      </c>
    </row>
    <row r="157" spans="1:7" ht="14.4">
      <c r="A157" s="4" t="s">
        <v>88</v>
      </c>
      <c r="B157" s="6">
        <v>21</v>
      </c>
      <c r="C157" s="6">
        <v>11</v>
      </c>
      <c r="D157" s="6">
        <v>46</v>
      </c>
      <c r="E157">
        <v>0.27272727272727271</v>
      </c>
      <c r="F157">
        <v>0.12987012987012986</v>
      </c>
      <c r="G157">
        <v>0.59740259740259738</v>
      </c>
    </row>
    <row r="158" spans="1:7" ht="14.4">
      <c r="A158" s="4" t="s">
        <v>89</v>
      </c>
      <c r="B158" s="6">
        <v>5</v>
      </c>
      <c r="C158" s="6">
        <v>3</v>
      </c>
      <c r="D158" s="6">
        <v>18</v>
      </c>
      <c r="E158">
        <v>0.2</v>
      </c>
      <c r="F158">
        <v>0.08</v>
      </c>
      <c r="G158">
        <v>0.72</v>
      </c>
    </row>
    <row r="159" spans="1:7">
      <c r="A159" s="5" t="s">
        <v>90</v>
      </c>
      <c r="B159" s="6">
        <v>30</v>
      </c>
      <c r="C159" s="6">
        <v>6</v>
      </c>
      <c r="D159" s="6">
        <v>51</v>
      </c>
      <c r="E159">
        <v>0.34883720930232559</v>
      </c>
      <c r="F159">
        <v>6.9767441860465115E-2</v>
      </c>
      <c r="G159">
        <v>0.58139534883720934</v>
      </c>
    </row>
    <row r="160" spans="1:7">
      <c r="A160" s="5" t="s">
        <v>91</v>
      </c>
      <c r="B160" s="6">
        <v>16</v>
      </c>
      <c r="C160" s="6">
        <v>2</v>
      </c>
      <c r="D160" s="6">
        <v>31</v>
      </c>
      <c r="E160">
        <v>0.3125</v>
      </c>
      <c r="F160">
        <v>4.1666666666666664E-2</v>
      </c>
      <c r="G160">
        <v>0.64583333333333337</v>
      </c>
    </row>
    <row r="161" spans="1:7">
      <c r="A161" s="5" t="s">
        <v>92</v>
      </c>
      <c r="B161" s="6">
        <v>9</v>
      </c>
      <c r="C161" s="6">
        <v>7</v>
      </c>
      <c r="D161" s="6">
        <v>16</v>
      </c>
      <c r="E161">
        <v>0.25806451612903225</v>
      </c>
      <c r="F161">
        <v>0.22580645161290322</v>
      </c>
      <c r="G161">
        <v>0.5161290322580645</v>
      </c>
    </row>
    <row r="162" spans="1:7">
      <c r="A162" s="5" t="s">
        <v>93</v>
      </c>
      <c r="B162" s="6">
        <v>29</v>
      </c>
      <c r="C162" s="6">
        <v>10</v>
      </c>
      <c r="D162" s="6">
        <v>51</v>
      </c>
      <c r="E162">
        <v>0.3258426966292135</v>
      </c>
      <c r="F162">
        <v>0.11235955056179775</v>
      </c>
      <c r="G162">
        <v>0.5617977528089888</v>
      </c>
    </row>
    <row r="163" spans="1:7">
      <c r="A163" s="5" t="s">
        <v>94</v>
      </c>
      <c r="B163" s="6">
        <v>1</v>
      </c>
      <c r="C163" s="6">
        <v>1</v>
      </c>
      <c r="D163" s="6">
        <v>15</v>
      </c>
      <c r="E163">
        <v>6.25E-2</v>
      </c>
      <c r="F163">
        <v>0</v>
      </c>
      <c r="G163">
        <v>0.9375</v>
      </c>
    </row>
    <row r="164" spans="1:7">
      <c r="A164" s="5" t="s">
        <v>95</v>
      </c>
      <c r="B164" s="6">
        <v>3</v>
      </c>
      <c r="C164" s="6">
        <v>1</v>
      </c>
      <c r="D164" s="6">
        <v>26</v>
      </c>
      <c r="E164">
        <v>0.10344827586206896</v>
      </c>
      <c r="F164">
        <v>3.4482758620689655E-2</v>
      </c>
      <c r="G164">
        <v>0.86206896551724133</v>
      </c>
    </row>
    <row r="165" spans="1:7">
      <c r="A165" s="5" t="s">
        <v>96</v>
      </c>
      <c r="B165" s="6">
        <v>14</v>
      </c>
      <c r="C165" s="6">
        <v>6</v>
      </c>
      <c r="D165" s="6">
        <v>17</v>
      </c>
      <c r="E165">
        <v>0.3888888888888889</v>
      </c>
      <c r="F165">
        <v>0.1388888888888889</v>
      </c>
      <c r="G165">
        <v>0.47222222222222221</v>
      </c>
    </row>
    <row r="166" spans="1:7">
      <c r="A166" s="5" t="s">
        <v>97</v>
      </c>
      <c r="B166" s="6">
        <v>20</v>
      </c>
      <c r="C166" s="6">
        <v>9</v>
      </c>
      <c r="D166" s="6">
        <v>35</v>
      </c>
      <c r="E166">
        <v>0.30158730158730157</v>
      </c>
      <c r="F166">
        <v>0.14285714285714285</v>
      </c>
      <c r="G166">
        <v>0.55555555555555558</v>
      </c>
    </row>
    <row r="167" spans="1:7">
      <c r="A167" s="5" t="s">
        <v>98</v>
      </c>
      <c r="B167" s="6">
        <v>0</v>
      </c>
      <c r="C167" s="6">
        <v>1</v>
      </c>
      <c r="D167" s="6">
        <v>4</v>
      </c>
      <c r="E167">
        <v>0</v>
      </c>
      <c r="F167">
        <v>0</v>
      </c>
      <c r="G167">
        <v>1</v>
      </c>
    </row>
    <row r="168" spans="1:7">
      <c r="A168" s="5" t="s">
        <v>99</v>
      </c>
      <c r="B168" s="6">
        <v>6</v>
      </c>
      <c r="C168" s="6">
        <v>2</v>
      </c>
      <c r="D168" s="6">
        <v>15</v>
      </c>
      <c r="E168">
        <v>0.27272727272727271</v>
      </c>
      <c r="F168">
        <v>9.0909090909090912E-2</v>
      </c>
      <c r="G168">
        <v>0.63636363636363635</v>
      </c>
    </row>
    <row r="169" spans="1:7">
      <c r="A169" s="5" t="s">
        <v>100</v>
      </c>
      <c r="B169" s="6">
        <v>47</v>
      </c>
      <c r="C169" s="6">
        <v>43</v>
      </c>
      <c r="D169" s="6">
        <v>106</v>
      </c>
      <c r="E169">
        <v>0.24102564102564103</v>
      </c>
      <c r="F169">
        <v>0.22051282051282051</v>
      </c>
      <c r="G169">
        <v>0.53846153846153844</v>
      </c>
    </row>
    <row r="170" spans="1:7" ht="14.4">
      <c r="A170" s="4" t="s">
        <v>101</v>
      </c>
      <c r="B170" s="6">
        <v>29</v>
      </c>
      <c r="C170" s="6">
        <v>17</v>
      </c>
      <c r="D170" s="6">
        <v>66</v>
      </c>
      <c r="E170">
        <v>0.26126126126126126</v>
      </c>
      <c r="F170">
        <v>0.14414414414414414</v>
      </c>
      <c r="G170">
        <v>0.59459459459459463</v>
      </c>
    </row>
    <row r="171" spans="1:7" ht="14.4">
      <c r="A171" s="4" t="s">
        <v>102</v>
      </c>
      <c r="B171" s="6">
        <v>4</v>
      </c>
      <c r="C171" s="6">
        <v>1</v>
      </c>
      <c r="D171" s="6">
        <v>7</v>
      </c>
      <c r="E171">
        <v>0.36363636363636365</v>
      </c>
      <c r="F171">
        <v>9.0909090909090912E-2</v>
      </c>
      <c r="G171">
        <v>0.54545454545454541</v>
      </c>
    </row>
    <row r="172" spans="1:7">
      <c r="A172" s="5" t="s">
        <v>103</v>
      </c>
      <c r="B172" s="6">
        <v>0</v>
      </c>
      <c r="C172" s="6">
        <v>3</v>
      </c>
      <c r="D172" s="6">
        <v>10</v>
      </c>
      <c r="E172">
        <v>0</v>
      </c>
      <c r="F172">
        <v>0.16666666666666666</v>
      </c>
      <c r="G172">
        <v>0.83333333333333337</v>
      </c>
    </row>
    <row r="173" spans="1:7" ht="14.4">
      <c r="A173" s="4" t="s">
        <v>104</v>
      </c>
      <c r="B173" s="6">
        <v>4</v>
      </c>
      <c r="C173" s="6">
        <v>1</v>
      </c>
      <c r="D173" s="6">
        <v>20</v>
      </c>
      <c r="E173">
        <v>0.16666666666666666</v>
      </c>
      <c r="F173">
        <v>4.1666666666666664E-2</v>
      </c>
      <c r="G173">
        <v>0.79166666666666663</v>
      </c>
    </row>
    <row r="174" spans="1:7">
      <c r="A174" s="5" t="s">
        <v>105</v>
      </c>
      <c r="B174" s="6">
        <v>7</v>
      </c>
      <c r="C174" s="6">
        <v>0</v>
      </c>
      <c r="D174" s="6">
        <v>15</v>
      </c>
      <c r="E174">
        <v>0.2857142857142857</v>
      </c>
      <c r="F174">
        <v>0</v>
      </c>
      <c r="G174">
        <v>0.7142857142857143</v>
      </c>
    </row>
    <row r="175" spans="1:7">
      <c r="A175" s="5" t="s">
        <v>106</v>
      </c>
      <c r="B175" s="6">
        <v>16</v>
      </c>
      <c r="C175" s="6">
        <v>7</v>
      </c>
      <c r="D175" s="6">
        <v>64</v>
      </c>
      <c r="E175">
        <v>0.18604651162790697</v>
      </c>
      <c r="F175">
        <v>6.9767441860465115E-2</v>
      </c>
      <c r="G175">
        <v>0.7441860465116279</v>
      </c>
    </row>
    <row r="176" spans="1:7">
      <c r="A176" s="5" t="s">
        <v>107</v>
      </c>
      <c r="B176" s="6">
        <v>3</v>
      </c>
      <c r="C176" s="6">
        <v>0</v>
      </c>
      <c r="D176" s="6">
        <v>3</v>
      </c>
      <c r="E176">
        <v>0.6</v>
      </c>
      <c r="F176">
        <v>0</v>
      </c>
      <c r="G176">
        <v>0.4</v>
      </c>
    </row>
    <row r="177" spans="1:7" ht="14.4">
      <c r="A177" s="4" t="s">
        <v>108</v>
      </c>
      <c r="B177" s="6">
        <v>5</v>
      </c>
      <c r="C177" s="6">
        <v>4</v>
      </c>
      <c r="D177" s="6">
        <v>28</v>
      </c>
      <c r="E177">
        <v>0.1388888888888889</v>
      </c>
      <c r="F177">
        <v>0.1111111111111111</v>
      </c>
      <c r="G177">
        <v>0.75</v>
      </c>
    </row>
    <row r="178" spans="1:7" ht="14.4">
      <c r="A178" s="4" t="s">
        <v>109</v>
      </c>
      <c r="B178" s="6">
        <v>4</v>
      </c>
      <c r="C178" s="6">
        <v>1</v>
      </c>
      <c r="D178" s="6">
        <v>21</v>
      </c>
      <c r="E178">
        <v>0.16</v>
      </c>
      <c r="F178">
        <v>0</v>
      </c>
      <c r="G178">
        <v>0.84</v>
      </c>
    </row>
    <row r="179" spans="1:7">
      <c r="A179" s="5" t="s">
        <v>110</v>
      </c>
      <c r="B179" s="6">
        <v>3</v>
      </c>
      <c r="C179" s="6">
        <v>2</v>
      </c>
      <c r="D179" s="6">
        <v>10</v>
      </c>
      <c r="E179">
        <v>0.21428571428571427</v>
      </c>
      <c r="F179">
        <v>0.14285714285714285</v>
      </c>
      <c r="G179">
        <v>0.6428571428571429</v>
      </c>
    </row>
    <row r="180" spans="1:7">
      <c r="A180" s="5" t="s">
        <v>111</v>
      </c>
      <c r="B180" s="6">
        <v>42</v>
      </c>
      <c r="C180" s="6">
        <v>21</v>
      </c>
      <c r="D180" s="6">
        <v>126</v>
      </c>
      <c r="E180">
        <v>0.22340425531914893</v>
      </c>
      <c r="F180">
        <v>0.11170212765957446</v>
      </c>
      <c r="G180">
        <v>0.66489361702127658</v>
      </c>
    </row>
    <row r="181" spans="1:7">
      <c r="A181" s="5" t="s">
        <v>112</v>
      </c>
      <c r="B181" s="6">
        <v>7</v>
      </c>
      <c r="C181" s="6">
        <v>1</v>
      </c>
      <c r="D181" s="6">
        <v>21</v>
      </c>
      <c r="E181">
        <v>0.25</v>
      </c>
      <c r="F181">
        <v>3.5714285714285712E-2</v>
      </c>
      <c r="G181">
        <v>0.7142857142857143</v>
      </c>
    </row>
    <row r="182" spans="1:7">
      <c r="A182" s="5" t="s">
        <v>113</v>
      </c>
      <c r="B182" s="6">
        <v>5</v>
      </c>
      <c r="C182" s="6">
        <v>1</v>
      </c>
      <c r="D182" s="6">
        <v>23</v>
      </c>
      <c r="E182">
        <v>0.17857142857142858</v>
      </c>
      <c r="F182">
        <v>3.5714285714285712E-2</v>
      </c>
      <c r="G182">
        <v>0.7857142857142857</v>
      </c>
    </row>
    <row r="183" spans="1:7">
      <c r="A183" s="5" t="s">
        <v>114</v>
      </c>
      <c r="B183" s="6">
        <v>1</v>
      </c>
      <c r="C183" s="6">
        <v>2</v>
      </c>
      <c r="D183" s="6">
        <v>16</v>
      </c>
      <c r="E183">
        <v>5.5555555555555552E-2</v>
      </c>
      <c r="F183">
        <v>5.5555555555555552E-2</v>
      </c>
      <c r="G183">
        <v>0.88888888888888884</v>
      </c>
    </row>
    <row r="184" spans="1:7">
      <c r="A184" s="5" t="s">
        <v>115</v>
      </c>
      <c r="B184" s="6">
        <v>9</v>
      </c>
      <c r="C184" s="6">
        <v>2</v>
      </c>
      <c r="D184" s="6">
        <v>24</v>
      </c>
      <c r="E184">
        <v>0.23529411764705882</v>
      </c>
      <c r="F184">
        <v>5.8823529411764705E-2</v>
      </c>
      <c r="G184">
        <v>0.70588235294117652</v>
      </c>
    </row>
    <row r="185" spans="1:7">
      <c r="A185" s="5" t="s">
        <v>116</v>
      </c>
      <c r="B185" s="6">
        <v>4</v>
      </c>
      <c r="C185" s="6">
        <v>1</v>
      </c>
      <c r="D185" s="6">
        <v>22</v>
      </c>
      <c r="E185">
        <v>0.15384615384615385</v>
      </c>
      <c r="F185">
        <v>3.8461538461538464E-2</v>
      </c>
      <c r="G185">
        <v>0.80769230769230771</v>
      </c>
    </row>
    <row r="186" spans="1:7">
      <c r="A186" s="5" t="s">
        <v>117</v>
      </c>
      <c r="B186" s="6">
        <v>0</v>
      </c>
      <c r="C186" s="6">
        <v>1</v>
      </c>
      <c r="D186" s="6">
        <v>11</v>
      </c>
      <c r="E186">
        <v>0</v>
      </c>
      <c r="F186">
        <v>9.0909090909090912E-2</v>
      </c>
      <c r="G186">
        <v>0.90909090909090906</v>
      </c>
    </row>
    <row r="187" spans="1:7">
      <c r="A187" s="5" t="s">
        <v>118</v>
      </c>
      <c r="B187" s="6">
        <v>18</v>
      </c>
      <c r="C187" s="6">
        <v>7</v>
      </c>
      <c r="D187" s="6">
        <v>27</v>
      </c>
      <c r="E187">
        <v>0.35294117647058826</v>
      </c>
      <c r="F187">
        <v>0.13725490196078433</v>
      </c>
      <c r="G187">
        <v>0.50980392156862742</v>
      </c>
    </row>
    <row r="188" spans="1:7">
      <c r="A188" s="5" t="s">
        <v>119</v>
      </c>
      <c r="B188" s="6">
        <v>0</v>
      </c>
      <c r="C188" s="6">
        <v>2</v>
      </c>
      <c r="D188" s="6">
        <v>11</v>
      </c>
      <c r="E188">
        <v>0</v>
      </c>
      <c r="F188">
        <v>8.3333333333333329E-2</v>
      </c>
      <c r="G188">
        <v>0.91666666666666663</v>
      </c>
    </row>
    <row r="189" spans="1:7">
      <c r="A189" s="5" t="s">
        <v>120</v>
      </c>
      <c r="B189" s="6">
        <v>16</v>
      </c>
      <c r="C189" s="6">
        <v>11</v>
      </c>
      <c r="D189" s="6">
        <v>60</v>
      </c>
      <c r="E189">
        <v>0.1744186046511628</v>
      </c>
      <c r="F189">
        <v>0.12790697674418605</v>
      </c>
      <c r="G189">
        <v>0.69767441860465118</v>
      </c>
    </row>
    <row r="190" spans="1:7">
      <c r="A190" s="5" t="s">
        <v>121</v>
      </c>
      <c r="B190" s="6">
        <v>1</v>
      </c>
      <c r="C190" s="6">
        <v>0</v>
      </c>
      <c r="D190" s="6">
        <v>7</v>
      </c>
      <c r="E190">
        <v>0.14285714285714285</v>
      </c>
      <c r="F190">
        <v>0</v>
      </c>
      <c r="G190">
        <v>0.8571428571428571</v>
      </c>
    </row>
    <row r="191" spans="1:7">
      <c r="A191" s="5" t="s">
        <v>122</v>
      </c>
      <c r="B191" s="6">
        <v>15</v>
      </c>
      <c r="C191" s="6">
        <v>11</v>
      </c>
      <c r="D191" s="6">
        <v>38</v>
      </c>
      <c r="E191">
        <v>0.23809523809523808</v>
      </c>
      <c r="F191">
        <v>0.15873015873015872</v>
      </c>
      <c r="G191">
        <v>0.60317460317460314</v>
      </c>
    </row>
    <row r="192" spans="1:7">
      <c r="A192" s="5" t="s">
        <v>123</v>
      </c>
      <c r="B192" s="6">
        <v>14</v>
      </c>
      <c r="C192" s="6">
        <v>1</v>
      </c>
      <c r="D192" s="6">
        <v>42</v>
      </c>
      <c r="E192">
        <v>0.25</v>
      </c>
      <c r="F192">
        <v>1.7857142857142856E-2</v>
      </c>
      <c r="G192">
        <v>0.7321428571428571</v>
      </c>
    </row>
    <row r="193" spans="1:7">
      <c r="A193" s="5" t="s">
        <v>124</v>
      </c>
      <c r="B193" s="6">
        <v>2</v>
      </c>
      <c r="C193" s="6">
        <v>2</v>
      </c>
      <c r="D193" s="6">
        <v>5</v>
      </c>
      <c r="E193">
        <v>0.25</v>
      </c>
      <c r="F193">
        <v>0.25</v>
      </c>
      <c r="G193">
        <v>0.5</v>
      </c>
    </row>
    <row r="194" spans="1:7">
      <c r="A194" s="5" t="s">
        <v>125</v>
      </c>
      <c r="B194" s="6">
        <v>17</v>
      </c>
      <c r="C194" s="6">
        <v>7</v>
      </c>
      <c r="D194" s="6">
        <v>37</v>
      </c>
      <c r="E194">
        <v>0.28333333333333333</v>
      </c>
      <c r="F194">
        <v>0.1</v>
      </c>
      <c r="G194">
        <v>0.6166666666666667</v>
      </c>
    </row>
    <row r="195" spans="1:7" ht="14.4">
      <c r="A195" s="4" t="s">
        <v>126</v>
      </c>
      <c r="B195" s="6">
        <v>49</v>
      </c>
      <c r="C195" s="6">
        <v>12</v>
      </c>
      <c r="D195" s="6">
        <v>67</v>
      </c>
      <c r="E195">
        <v>0.37795275590551181</v>
      </c>
      <c r="F195">
        <v>9.4488188976377951E-2</v>
      </c>
      <c r="G195">
        <v>0.52755905511811019</v>
      </c>
    </row>
    <row r="196" spans="1:7">
      <c r="A196" s="5" t="s">
        <v>127</v>
      </c>
      <c r="B196" s="6">
        <v>14</v>
      </c>
      <c r="C196" s="6">
        <v>4</v>
      </c>
      <c r="D196" s="6">
        <v>36</v>
      </c>
      <c r="E196">
        <v>0.24528301886792453</v>
      </c>
      <c r="F196">
        <v>7.5471698113207544E-2</v>
      </c>
      <c r="G196">
        <v>0.67924528301886788</v>
      </c>
    </row>
    <row r="197" spans="1:7">
      <c r="A197" s="5" t="s">
        <v>128</v>
      </c>
      <c r="B197" s="6">
        <v>4</v>
      </c>
      <c r="C197" s="6">
        <v>2</v>
      </c>
      <c r="D197" s="6">
        <v>47</v>
      </c>
      <c r="E197">
        <v>7.6923076923076927E-2</v>
      </c>
      <c r="F197">
        <v>1.9230769230769232E-2</v>
      </c>
      <c r="G197">
        <v>0.90384615384615385</v>
      </c>
    </row>
    <row r="198" spans="1:7" ht="14.4">
      <c r="A198" s="4" t="s">
        <v>129</v>
      </c>
      <c r="B198" s="6">
        <v>5</v>
      </c>
      <c r="C198" s="6">
        <v>2</v>
      </c>
      <c r="D198" s="6">
        <v>21</v>
      </c>
      <c r="E198">
        <v>0.18518518518518517</v>
      </c>
      <c r="F198">
        <v>3.7037037037037035E-2</v>
      </c>
      <c r="G198">
        <v>0.77777777777777779</v>
      </c>
    </row>
    <row r="199" spans="1:7">
      <c r="A199" s="5" t="s">
        <v>130</v>
      </c>
      <c r="B199" s="6">
        <v>19</v>
      </c>
      <c r="C199" s="6">
        <v>5</v>
      </c>
      <c r="D199" s="6">
        <v>82</v>
      </c>
      <c r="E199">
        <v>0.18095238095238095</v>
      </c>
      <c r="F199">
        <v>3.8095238095238099E-2</v>
      </c>
      <c r="G199">
        <v>0.78095238095238095</v>
      </c>
    </row>
    <row r="200" spans="1:7" ht="14.4">
      <c r="A200" s="4" t="s">
        <v>131</v>
      </c>
      <c r="B200" s="6">
        <v>14</v>
      </c>
      <c r="C200" s="6">
        <v>4</v>
      </c>
      <c r="D200" s="6">
        <v>119</v>
      </c>
      <c r="E200">
        <v>0.10294117647058823</v>
      </c>
      <c r="F200">
        <v>2.9411764705882353E-2</v>
      </c>
      <c r="G200">
        <v>0.86764705882352944</v>
      </c>
    </row>
    <row r="201" spans="1:7" ht="14.4">
      <c r="A201" s="4" t="s">
        <v>132</v>
      </c>
      <c r="B201" s="6">
        <v>224</v>
      </c>
      <c r="C201" s="6">
        <v>63</v>
      </c>
      <c r="D201" s="6">
        <v>448</v>
      </c>
      <c r="E201">
        <v>0.30517711171662126</v>
      </c>
      <c r="F201">
        <v>8.4468664850136238E-2</v>
      </c>
      <c r="G201">
        <v>0.61035422343324253</v>
      </c>
    </row>
    <row r="202" spans="1:7">
      <c r="A202" s="5" t="s">
        <v>133</v>
      </c>
      <c r="B202" s="6">
        <v>4</v>
      </c>
      <c r="C202" s="6">
        <v>2</v>
      </c>
      <c r="D202" s="6">
        <v>19</v>
      </c>
      <c r="E202">
        <v>0.16666666666666666</v>
      </c>
      <c r="F202">
        <v>4.1666666666666664E-2</v>
      </c>
      <c r="G202">
        <v>0.79166666666666663</v>
      </c>
    </row>
    <row r="203" spans="1:7">
      <c r="A203" s="5" t="s">
        <v>134</v>
      </c>
      <c r="B203" s="6">
        <v>6</v>
      </c>
      <c r="C203" s="6">
        <v>1</v>
      </c>
      <c r="D203" s="6">
        <v>29</v>
      </c>
      <c r="E203">
        <v>0.17142857142857143</v>
      </c>
      <c r="F203">
        <v>2.8571428571428571E-2</v>
      </c>
      <c r="G203">
        <v>0.8</v>
      </c>
    </row>
    <row r="204" spans="1:7">
      <c r="A204" s="5" t="s">
        <v>135</v>
      </c>
      <c r="B204" s="6">
        <v>4</v>
      </c>
      <c r="C204" s="6">
        <v>1</v>
      </c>
      <c r="D204" s="6">
        <v>21</v>
      </c>
      <c r="E204">
        <v>0.16</v>
      </c>
      <c r="F204">
        <v>0.04</v>
      </c>
      <c r="G204">
        <v>0.8</v>
      </c>
    </row>
    <row r="205" spans="1:7" ht="14.4">
      <c r="A205" s="4" t="s">
        <v>136</v>
      </c>
      <c r="B205" s="6">
        <v>27</v>
      </c>
      <c r="C205" s="6">
        <v>19</v>
      </c>
      <c r="D205" s="6">
        <v>44</v>
      </c>
      <c r="E205">
        <v>0.30337078651685395</v>
      </c>
      <c r="F205">
        <v>0.20224719101123595</v>
      </c>
      <c r="G205">
        <v>0.4943820224719101</v>
      </c>
    </row>
    <row r="206" spans="1:7">
      <c r="A206" s="5" t="s">
        <v>137</v>
      </c>
      <c r="B206" s="6">
        <v>4</v>
      </c>
      <c r="C206" s="6">
        <v>3</v>
      </c>
      <c r="D206" s="6">
        <v>31</v>
      </c>
      <c r="E206">
        <v>0.10810810810810811</v>
      </c>
      <c r="F206">
        <v>8.1081081081081086E-2</v>
      </c>
      <c r="G206">
        <v>0.81081081081081086</v>
      </c>
    </row>
    <row r="207" spans="1:7">
      <c r="A207" s="5" t="s">
        <v>138</v>
      </c>
      <c r="B207" s="6">
        <v>7</v>
      </c>
      <c r="C207" s="6">
        <v>1</v>
      </c>
      <c r="D207" s="6">
        <v>17</v>
      </c>
      <c r="E207">
        <v>0.29166666666666669</v>
      </c>
      <c r="F207">
        <v>4.1666666666666664E-2</v>
      </c>
      <c r="G207">
        <v>0.66666666666666663</v>
      </c>
    </row>
    <row r="208" spans="1:7">
      <c r="A208" s="5" t="s">
        <v>139</v>
      </c>
      <c r="B208" s="6">
        <v>104</v>
      </c>
      <c r="C208" s="6">
        <v>32</v>
      </c>
      <c r="D208" s="6">
        <v>215</v>
      </c>
      <c r="E208">
        <v>0.29428571428571426</v>
      </c>
      <c r="F208">
        <v>9.1428571428571428E-2</v>
      </c>
      <c r="G208">
        <v>0.61428571428571432</v>
      </c>
    </row>
    <row r="209" spans="1:7" ht="14.4">
      <c r="A209" s="4" t="s">
        <v>140</v>
      </c>
      <c r="B209" s="6">
        <v>79</v>
      </c>
      <c r="C209" s="6">
        <v>31</v>
      </c>
      <c r="D209" s="6">
        <v>188</v>
      </c>
      <c r="E209">
        <v>0.265993265993266</v>
      </c>
      <c r="F209">
        <v>0.10101010101010101</v>
      </c>
      <c r="G209">
        <v>0.632996632996633</v>
      </c>
    </row>
    <row r="210" spans="1:7" ht="14.4">
      <c r="A210" s="4" t="s">
        <v>141</v>
      </c>
      <c r="B210" s="6">
        <v>33</v>
      </c>
      <c r="C210" s="6">
        <v>11</v>
      </c>
      <c r="D210" s="6">
        <v>60</v>
      </c>
      <c r="E210">
        <v>0.31067961165048541</v>
      </c>
      <c r="F210">
        <v>0.10679611650485436</v>
      </c>
      <c r="G210">
        <v>0.58252427184466016</v>
      </c>
    </row>
  </sheetData>
  <mergeCells count="4">
    <mergeCell ref="A2:G2"/>
    <mergeCell ref="I2:O2"/>
    <mergeCell ref="Q2:W2"/>
    <mergeCell ref="Y2:AE2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E83"/>
  <sheetViews>
    <sheetView tabSelected="1" workbookViewId="0">
      <selection activeCell="H5" sqref="H5"/>
    </sheetView>
  </sheetViews>
  <sheetFormatPr defaultRowHeight="14.4"/>
  <cols>
    <col min="1" max="1" width="27.109375" customWidth="1"/>
    <col min="2" max="4" width="14.5546875" customWidth="1"/>
    <col min="5" max="7" width="11.33203125" customWidth="1"/>
    <col min="9" max="9" width="24" customWidth="1"/>
    <col min="10" max="12" width="14.33203125" style="6" customWidth="1"/>
    <col min="13" max="15" width="11" customWidth="1"/>
    <col min="17" max="17" width="29.44140625" customWidth="1"/>
    <col min="18" max="20" width="14.44140625" customWidth="1"/>
    <col min="21" max="23" width="10.44140625" customWidth="1"/>
    <col min="25" max="25" width="26.6640625" customWidth="1"/>
    <col min="26" max="28" width="15.44140625" style="6" customWidth="1"/>
    <col min="29" max="31" width="12" customWidth="1"/>
  </cols>
  <sheetData>
    <row r="1" spans="1:31" ht="15.6">
      <c r="A1" s="10" t="s">
        <v>232</v>
      </c>
      <c r="J1"/>
      <c r="K1"/>
      <c r="L1"/>
      <c r="Z1"/>
      <c r="AA1"/>
      <c r="AB1"/>
    </row>
    <row r="2" spans="1:31">
      <c r="A2" s="12" t="s">
        <v>214</v>
      </c>
      <c r="B2" s="12"/>
      <c r="C2" s="12"/>
      <c r="D2" s="12"/>
      <c r="E2" s="12"/>
      <c r="F2" s="12"/>
      <c r="G2" s="12"/>
      <c r="I2" s="12" t="s">
        <v>4</v>
      </c>
      <c r="J2" s="12"/>
      <c r="K2" s="12"/>
      <c r="L2" s="12"/>
      <c r="M2" s="12"/>
      <c r="N2" s="12"/>
      <c r="O2" s="12"/>
      <c r="Q2" s="12" t="s">
        <v>142</v>
      </c>
      <c r="R2" s="12"/>
      <c r="S2" s="12"/>
      <c r="T2" s="12"/>
      <c r="U2" s="12"/>
      <c r="V2" s="12"/>
      <c r="W2" s="12"/>
      <c r="Y2" s="12" t="s">
        <v>229</v>
      </c>
      <c r="Z2" s="12"/>
      <c r="AA2" s="12"/>
      <c r="AB2" s="12"/>
      <c r="AC2" s="12"/>
      <c r="AD2" s="12"/>
      <c r="AE2" s="12"/>
    </row>
    <row r="3" spans="1:31">
      <c r="A3" s="8" t="s">
        <v>0</v>
      </c>
      <c r="B3" s="6" t="s">
        <v>1</v>
      </c>
      <c r="C3" s="6" t="s">
        <v>2</v>
      </c>
      <c r="D3" s="6" t="s">
        <v>3</v>
      </c>
      <c r="E3" s="6" t="s">
        <v>59</v>
      </c>
      <c r="F3" s="6" t="s">
        <v>60</v>
      </c>
      <c r="G3" s="6" t="s">
        <v>230</v>
      </c>
      <c r="I3" t="s">
        <v>0</v>
      </c>
      <c r="J3" s="6" t="s">
        <v>1</v>
      </c>
      <c r="K3" s="6" t="s">
        <v>2</v>
      </c>
      <c r="L3" s="6" t="s">
        <v>3</v>
      </c>
      <c r="M3" s="6" t="s">
        <v>59</v>
      </c>
      <c r="N3" s="6" t="s">
        <v>60</v>
      </c>
      <c r="O3" s="6" t="s">
        <v>61</v>
      </c>
      <c r="Q3" t="s">
        <v>0</v>
      </c>
      <c r="R3" s="6" t="s">
        <v>1</v>
      </c>
      <c r="S3" s="6" t="s">
        <v>2</v>
      </c>
      <c r="T3" s="6" t="s">
        <v>3</v>
      </c>
      <c r="U3" s="6" t="s">
        <v>59</v>
      </c>
      <c r="V3" s="6" t="s">
        <v>60</v>
      </c>
      <c r="W3" s="6" t="s">
        <v>61</v>
      </c>
      <c r="Y3" t="s">
        <v>0</v>
      </c>
      <c r="Z3" s="6" t="s">
        <v>1</v>
      </c>
      <c r="AA3" s="6" t="s">
        <v>2</v>
      </c>
      <c r="AB3" s="6" t="s">
        <v>3</v>
      </c>
      <c r="AC3" s="6" t="s">
        <v>59</v>
      </c>
      <c r="AD3" s="6" t="s">
        <v>60</v>
      </c>
      <c r="AE3" s="6" t="s">
        <v>61</v>
      </c>
    </row>
    <row r="4" spans="1:31" ht="15.6">
      <c r="A4" s="8" t="s">
        <v>143</v>
      </c>
      <c r="B4" s="6">
        <v>50</v>
      </c>
      <c r="C4" s="6">
        <v>40</v>
      </c>
      <c r="D4" s="6">
        <v>46</v>
      </c>
      <c r="E4">
        <v>0.36296296296296299</v>
      </c>
      <c r="F4">
        <v>0.29629629629629628</v>
      </c>
      <c r="G4">
        <v>0.34074074074074073</v>
      </c>
      <c r="I4" t="s">
        <v>5</v>
      </c>
      <c r="J4" s="6">
        <v>3</v>
      </c>
      <c r="K4" s="6">
        <v>9</v>
      </c>
      <c r="L4" s="6">
        <v>29</v>
      </c>
      <c r="M4">
        <v>7.4999999999999997E-2</v>
      </c>
      <c r="N4">
        <v>0.2</v>
      </c>
      <c r="O4">
        <v>0.72499999999999998</v>
      </c>
      <c r="Q4" s="5" t="s">
        <v>62</v>
      </c>
      <c r="R4" s="6">
        <v>0</v>
      </c>
      <c r="S4" s="6">
        <v>3</v>
      </c>
      <c r="T4" s="6">
        <v>9</v>
      </c>
      <c r="U4">
        <v>0</v>
      </c>
      <c r="V4">
        <v>0.18181818181818182</v>
      </c>
      <c r="W4">
        <v>0.81818181818181823</v>
      </c>
      <c r="Y4" s="5" t="s">
        <v>215</v>
      </c>
      <c r="Z4" s="6">
        <v>7</v>
      </c>
      <c r="AA4" s="6">
        <v>14</v>
      </c>
      <c r="AB4" s="6">
        <v>9</v>
      </c>
      <c r="AC4">
        <v>0.2413793103448276</v>
      </c>
      <c r="AD4">
        <v>0.48275862068965519</v>
      </c>
      <c r="AE4">
        <v>0.27586206896551724</v>
      </c>
    </row>
    <row r="5" spans="1:31" ht="15.6">
      <c r="A5" s="9" t="s">
        <v>144</v>
      </c>
      <c r="B5" s="6">
        <v>3</v>
      </c>
      <c r="C5" s="6">
        <v>3</v>
      </c>
      <c r="D5" s="6">
        <v>14</v>
      </c>
      <c r="E5">
        <v>0.10526315789473684</v>
      </c>
      <c r="F5">
        <v>0.15789473684210525</v>
      </c>
      <c r="G5">
        <v>0.73684210526315785</v>
      </c>
      <c r="I5" t="s">
        <v>6</v>
      </c>
      <c r="J5" s="6">
        <v>0</v>
      </c>
      <c r="K5" s="6">
        <v>0</v>
      </c>
      <c r="L5" s="6">
        <v>14</v>
      </c>
      <c r="M5">
        <v>0</v>
      </c>
      <c r="N5">
        <v>0</v>
      </c>
      <c r="O5">
        <v>1</v>
      </c>
      <c r="Q5" s="5" t="s">
        <v>63</v>
      </c>
      <c r="R5" s="6">
        <v>41</v>
      </c>
      <c r="S5" s="6">
        <v>62</v>
      </c>
      <c r="T5" s="6">
        <v>58</v>
      </c>
      <c r="U5">
        <v>0.25624999999999998</v>
      </c>
      <c r="V5">
        <v>0.38750000000000001</v>
      </c>
      <c r="W5">
        <v>0.35625000000000001</v>
      </c>
      <c r="Y5" s="5" t="s">
        <v>216</v>
      </c>
      <c r="Z5" s="6">
        <v>0</v>
      </c>
      <c r="AA5" s="6">
        <v>3</v>
      </c>
      <c r="AB5" s="6">
        <v>4</v>
      </c>
      <c r="AC5">
        <v>0</v>
      </c>
      <c r="AD5">
        <v>0.5</v>
      </c>
      <c r="AE5">
        <v>0.5</v>
      </c>
    </row>
    <row r="6" spans="1:31" ht="15.6">
      <c r="A6" s="8" t="s">
        <v>145</v>
      </c>
      <c r="B6" s="6">
        <v>8</v>
      </c>
      <c r="C6" s="6">
        <v>13</v>
      </c>
      <c r="D6" s="6">
        <v>48</v>
      </c>
      <c r="E6">
        <v>0.11764705882352941</v>
      </c>
      <c r="F6">
        <v>0.19117647058823528</v>
      </c>
      <c r="G6">
        <v>0.69117647058823528</v>
      </c>
      <c r="I6" t="s">
        <v>7</v>
      </c>
      <c r="J6" s="6">
        <v>8</v>
      </c>
      <c r="K6" s="6">
        <v>10</v>
      </c>
      <c r="L6" s="6">
        <v>41</v>
      </c>
      <c r="M6">
        <v>0.13793103448275862</v>
      </c>
      <c r="N6">
        <v>0.17241379310344829</v>
      </c>
      <c r="O6">
        <v>0.68965517241379315</v>
      </c>
      <c r="Q6" s="5" t="s">
        <v>64</v>
      </c>
      <c r="R6" s="6">
        <v>9</v>
      </c>
      <c r="S6" s="6">
        <v>6</v>
      </c>
      <c r="T6" s="6">
        <v>12</v>
      </c>
      <c r="U6">
        <v>0.34615384615384615</v>
      </c>
      <c r="V6">
        <v>0.23076923076923078</v>
      </c>
      <c r="W6">
        <v>0.42307692307692307</v>
      </c>
      <c r="Y6" s="5" t="s">
        <v>217</v>
      </c>
      <c r="Z6" s="6">
        <v>0</v>
      </c>
      <c r="AA6" s="6">
        <v>1</v>
      </c>
      <c r="AB6" s="6">
        <v>3</v>
      </c>
      <c r="AC6">
        <v>0</v>
      </c>
      <c r="AD6">
        <v>0</v>
      </c>
      <c r="AE6">
        <v>1</v>
      </c>
    </row>
    <row r="7" spans="1:31" ht="15.6">
      <c r="A7" s="8" t="s">
        <v>146</v>
      </c>
      <c r="B7" s="6">
        <v>7</v>
      </c>
      <c r="C7" s="6">
        <v>13</v>
      </c>
      <c r="D7" s="6">
        <v>31</v>
      </c>
      <c r="E7">
        <v>0.12</v>
      </c>
      <c r="F7">
        <v>0.26</v>
      </c>
      <c r="G7">
        <v>0.62</v>
      </c>
      <c r="I7" t="s">
        <v>8</v>
      </c>
      <c r="J7" s="6">
        <v>0</v>
      </c>
      <c r="K7" s="6">
        <v>1</v>
      </c>
      <c r="L7" s="6">
        <v>9</v>
      </c>
      <c r="M7">
        <v>0</v>
      </c>
      <c r="N7">
        <v>0.1111111111111111</v>
      </c>
      <c r="O7">
        <v>0.88888888888888884</v>
      </c>
      <c r="Q7" s="5" t="s">
        <v>65</v>
      </c>
      <c r="R7" s="6">
        <v>2</v>
      </c>
      <c r="S7" s="6">
        <v>2</v>
      </c>
      <c r="T7" s="6">
        <v>5</v>
      </c>
      <c r="U7">
        <v>0.125</v>
      </c>
      <c r="V7">
        <v>0.25</v>
      </c>
      <c r="W7">
        <v>0.625</v>
      </c>
      <c r="Y7" s="5" t="s">
        <v>218</v>
      </c>
      <c r="Z7" s="6">
        <v>3</v>
      </c>
      <c r="AA7" s="6">
        <v>1</v>
      </c>
      <c r="AB7" s="6">
        <v>10</v>
      </c>
      <c r="AC7">
        <v>0.15384615384615385</v>
      </c>
      <c r="AD7">
        <v>7.6923076923076927E-2</v>
      </c>
      <c r="AE7">
        <v>0.76923076923076927</v>
      </c>
    </row>
    <row r="8" spans="1:31" ht="15.6">
      <c r="A8" s="9" t="s">
        <v>147</v>
      </c>
      <c r="B8" s="6">
        <v>70</v>
      </c>
      <c r="C8" s="6">
        <v>78</v>
      </c>
      <c r="D8" s="6">
        <v>83</v>
      </c>
      <c r="E8">
        <v>0.30434782608695654</v>
      </c>
      <c r="F8">
        <v>0.33913043478260868</v>
      </c>
      <c r="G8">
        <v>0.35652173913043478</v>
      </c>
      <c r="I8" s="4" t="s">
        <v>9</v>
      </c>
      <c r="J8" s="6">
        <v>8</v>
      </c>
      <c r="K8" s="6">
        <v>11</v>
      </c>
      <c r="L8" s="6">
        <v>22</v>
      </c>
      <c r="M8">
        <v>0.2</v>
      </c>
      <c r="N8">
        <v>0.25</v>
      </c>
      <c r="O8">
        <v>0.55000000000000004</v>
      </c>
      <c r="Q8" s="5" t="s">
        <v>66</v>
      </c>
      <c r="R8" s="6">
        <v>5</v>
      </c>
      <c r="S8" s="6">
        <v>3</v>
      </c>
      <c r="T8" s="6">
        <v>17</v>
      </c>
      <c r="U8">
        <v>0.16666666666666666</v>
      </c>
      <c r="V8">
        <v>0.125</v>
      </c>
      <c r="W8">
        <v>0.70833333333333337</v>
      </c>
      <c r="Y8" s="5" t="s">
        <v>219</v>
      </c>
      <c r="Z8" s="6">
        <v>0</v>
      </c>
      <c r="AA8" s="6">
        <v>3</v>
      </c>
      <c r="AB8" s="6">
        <v>17</v>
      </c>
      <c r="AC8">
        <v>0</v>
      </c>
      <c r="AD8">
        <v>0.10526315789473684</v>
      </c>
      <c r="AE8">
        <v>0.89473684210526316</v>
      </c>
    </row>
    <row r="9" spans="1:31" ht="15.6">
      <c r="A9" s="8" t="s">
        <v>148</v>
      </c>
      <c r="B9" s="6">
        <v>41</v>
      </c>
      <c r="C9" s="6">
        <v>39</v>
      </c>
      <c r="D9" s="6">
        <v>62</v>
      </c>
      <c r="E9">
        <v>0.29078014184397161</v>
      </c>
      <c r="F9">
        <v>0.27659574468085107</v>
      </c>
      <c r="G9">
        <v>0.43262411347517732</v>
      </c>
      <c r="I9" s="4" t="s">
        <v>10</v>
      </c>
      <c r="J9" s="6">
        <v>5</v>
      </c>
      <c r="K9" s="6">
        <v>7</v>
      </c>
      <c r="L9" s="6">
        <v>31</v>
      </c>
      <c r="M9">
        <v>0.11904761904761904</v>
      </c>
      <c r="N9">
        <v>0.16666666666666666</v>
      </c>
      <c r="O9">
        <v>0.7142857142857143</v>
      </c>
      <c r="Q9" s="4" t="s">
        <v>67</v>
      </c>
      <c r="R9" s="6">
        <v>1</v>
      </c>
      <c r="S9" s="6">
        <v>0</v>
      </c>
      <c r="T9" s="6">
        <v>8</v>
      </c>
      <c r="U9">
        <v>0.125</v>
      </c>
      <c r="V9">
        <v>0</v>
      </c>
      <c r="W9">
        <v>0.875</v>
      </c>
      <c r="Y9" s="5" t="s">
        <v>220</v>
      </c>
      <c r="Z9" s="6">
        <v>2</v>
      </c>
      <c r="AA9" s="6">
        <v>1</v>
      </c>
      <c r="AB9" s="6">
        <v>5</v>
      </c>
      <c r="AC9">
        <v>0.2857142857142857</v>
      </c>
      <c r="AD9">
        <v>0.14285714285714285</v>
      </c>
      <c r="AE9">
        <v>0.5714285714285714</v>
      </c>
    </row>
    <row r="10" spans="1:31" ht="15.6">
      <c r="A10" s="8" t="s">
        <v>149</v>
      </c>
      <c r="B10" s="6">
        <v>4</v>
      </c>
      <c r="C10" s="6">
        <v>0</v>
      </c>
      <c r="D10" s="6">
        <v>11</v>
      </c>
      <c r="E10">
        <v>0.2857142857142857</v>
      </c>
      <c r="F10">
        <v>0</v>
      </c>
      <c r="G10">
        <v>0.7142857142857143</v>
      </c>
      <c r="I10" t="s">
        <v>11</v>
      </c>
      <c r="J10" s="6">
        <v>7</v>
      </c>
      <c r="K10" s="6">
        <v>7</v>
      </c>
      <c r="L10" s="6">
        <v>20</v>
      </c>
      <c r="M10">
        <v>0.21212121212121213</v>
      </c>
      <c r="N10">
        <v>0.18181818181818182</v>
      </c>
      <c r="O10">
        <v>0.60606060606060608</v>
      </c>
      <c r="Q10" s="5" t="s">
        <v>68</v>
      </c>
      <c r="R10" s="6">
        <v>0</v>
      </c>
      <c r="S10" s="6">
        <v>2</v>
      </c>
      <c r="T10" s="6">
        <v>13</v>
      </c>
      <c r="U10">
        <v>0</v>
      </c>
      <c r="V10">
        <v>7.1428571428571425E-2</v>
      </c>
      <c r="W10">
        <v>0.9285714285714286</v>
      </c>
      <c r="Y10" s="5" t="s">
        <v>221</v>
      </c>
      <c r="Z10" s="6">
        <v>0</v>
      </c>
      <c r="AA10" s="6">
        <v>1</v>
      </c>
      <c r="AB10" s="6">
        <v>17</v>
      </c>
      <c r="AC10">
        <v>0</v>
      </c>
      <c r="AD10">
        <v>5.8823529411764705E-2</v>
      </c>
      <c r="AE10">
        <v>0.94117647058823528</v>
      </c>
    </row>
    <row r="11" spans="1:31" ht="15.6">
      <c r="A11" s="8" t="s">
        <v>150</v>
      </c>
      <c r="B11" s="6">
        <v>1</v>
      </c>
      <c r="C11" s="6">
        <v>2</v>
      </c>
      <c r="D11" s="6">
        <v>4</v>
      </c>
      <c r="E11">
        <v>0</v>
      </c>
      <c r="F11">
        <v>0.33333333333333331</v>
      </c>
      <c r="G11">
        <v>0.66666666666666663</v>
      </c>
      <c r="I11" t="s">
        <v>12</v>
      </c>
      <c r="J11" s="6">
        <v>1</v>
      </c>
      <c r="K11" s="6">
        <v>4</v>
      </c>
      <c r="L11" s="6">
        <v>13</v>
      </c>
      <c r="M11">
        <v>5.8823529411764705E-2</v>
      </c>
      <c r="N11">
        <v>0.23529411764705882</v>
      </c>
      <c r="O11">
        <v>0.70588235294117652</v>
      </c>
      <c r="Q11" s="5" t="s">
        <v>69</v>
      </c>
      <c r="R11" s="6">
        <v>37</v>
      </c>
      <c r="S11" s="6">
        <v>15</v>
      </c>
      <c r="T11" s="6">
        <v>37</v>
      </c>
      <c r="U11">
        <v>0.40909090909090912</v>
      </c>
      <c r="V11">
        <v>0.17045454545454544</v>
      </c>
      <c r="W11">
        <v>0.42045454545454547</v>
      </c>
      <c r="Y11" s="5" t="s">
        <v>222</v>
      </c>
      <c r="Z11" s="6">
        <v>0</v>
      </c>
      <c r="AA11" s="6">
        <v>1</v>
      </c>
      <c r="AB11" s="6">
        <v>10</v>
      </c>
      <c r="AC11">
        <v>0</v>
      </c>
      <c r="AD11">
        <v>0.1</v>
      </c>
      <c r="AE11">
        <v>0.9</v>
      </c>
    </row>
    <row r="12" spans="1:31" ht="15.6">
      <c r="A12" s="8" t="s">
        <v>151</v>
      </c>
      <c r="B12" s="6">
        <v>2</v>
      </c>
      <c r="C12" s="6">
        <v>5</v>
      </c>
      <c r="D12" s="6">
        <v>21</v>
      </c>
      <c r="E12">
        <v>7.407407407407407E-2</v>
      </c>
      <c r="F12">
        <v>0.18518518518518517</v>
      </c>
      <c r="G12">
        <v>0.7407407407407407</v>
      </c>
      <c r="I12" t="s">
        <v>13</v>
      </c>
      <c r="J12" s="6">
        <v>1</v>
      </c>
      <c r="K12" s="6">
        <v>6</v>
      </c>
      <c r="L12" s="6">
        <v>32</v>
      </c>
      <c r="M12">
        <v>2.6315789473684209E-2</v>
      </c>
      <c r="N12">
        <v>0.15789473684210525</v>
      </c>
      <c r="O12">
        <v>0.81578947368421051</v>
      </c>
      <c r="Q12" s="4" t="s">
        <v>70</v>
      </c>
      <c r="R12" s="6">
        <v>1</v>
      </c>
      <c r="S12" s="6">
        <v>4</v>
      </c>
      <c r="T12" s="6">
        <v>13</v>
      </c>
      <c r="U12">
        <v>5.8823529411764705E-2</v>
      </c>
      <c r="V12">
        <v>0.23529411764705882</v>
      </c>
      <c r="W12">
        <v>0.70588235294117652</v>
      </c>
      <c r="Y12" s="5" t="s">
        <v>223</v>
      </c>
      <c r="Z12" s="6">
        <v>1</v>
      </c>
      <c r="AA12" s="6">
        <v>2</v>
      </c>
      <c r="AB12" s="6">
        <v>15</v>
      </c>
      <c r="AC12">
        <v>5.8823529411764705E-2</v>
      </c>
      <c r="AD12">
        <v>0.11764705882352941</v>
      </c>
      <c r="AE12">
        <v>0.82352941176470584</v>
      </c>
    </row>
    <row r="13" spans="1:31" ht="15.6">
      <c r="A13" s="9" t="s">
        <v>152</v>
      </c>
      <c r="B13" s="6">
        <v>9</v>
      </c>
      <c r="C13" s="6">
        <v>14</v>
      </c>
      <c r="D13" s="6">
        <v>32</v>
      </c>
      <c r="E13">
        <v>0.16666666666666666</v>
      </c>
      <c r="F13">
        <v>0.25925925925925924</v>
      </c>
      <c r="G13">
        <v>0.57407407407407407</v>
      </c>
      <c r="I13" t="s">
        <v>14</v>
      </c>
      <c r="J13" s="6">
        <v>8</v>
      </c>
      <c r="K13" s="6">
        <v>13</v>
      </c>
      <c r="L13" s="6">
        <v>17</v>
      </c>
      <c r="M13">
        <v>0.1891891891891892</v>
      </c>
      <c r="N13">
        <v>0.35135135135135137</v>
      </c>
      <c r="O13">
        <v>0.45945945945945948</v>
      </c>
      <c r="Q13" s="5" t="s">
        <v>71</v>
      </c>
      <c r="R13" s="6">
        <v>2</v>
      </c>
      <c r="S13" s="6">
        <v>3</v>
      </c>
      <c r="T13" s="6">
        <v>19</v>
      </c>
      <c r="U13">
        <v>8.6956521739130432E-2</v>
      </c>
      <c r="V13">
        <v>0.13043478260869565</v>
      </c>
      <c r="W13">
        <v>0.78260869565217395</v>
      </c>
      <c r="Y13" s="5" t="s">
        <v>224</v>
      </c>
      <c r="Z13" s="6">
        <v>1</v>
      </c>
      <c r="AA13" s="6">
        <v>1</v>
      </c>
      <c r="AB13" s="6">
        <v>7</v>
      </c>
      <c r="AC13">
        <v>0.125</v>
      </c>
      <c r="AD13">
        <v>0.125</v>
      </c>
      <c r="AE13">
        <v>0.75</v>
      </c>
    </row>
    <row r="14" spans="1:31" ht="15.6">
      <c r="A14" s="9" t="s">
        <v>153</v>
      </c>
      <c r="B14" s="6">
        <v>10</v>
      </c>
      <c r="C14" s="6">
        <v>9</v>
      </c>
      <c r="D14" s="6">
        <v>21</v>
      </c>
      <c r="E14">
        <v>0.25641025641025639</v>
      </c>
      <c r="F14">
        <v>0.23076923076923078</v>
      </c>
      <c r="G14">
        <v>0.51282051282051277</v>
      </c>
      <c r="I14" t="s">
        <v>15</v>
      </c>
      <c r="J14" s="6">
        <v>8</v>
      </c>
      <c r="K14" s="6">
        <v>5</v>
      </c>
      <c r="L14" s="6">
        <v>27</v>
      </c>
      <c r="M14">
        <v>0.20512820512820512</v>
      </c>
      <c r="N14">
        <v>0.10256410256410256</v>
      </c>
      <c r="O14">
        <v>0.69230769230769229</v>
      </c>
      <c r="Q14" s="4" t="s">
        <v>72</v>
      </c>
      <c r="R14" s="6">
        <v>20</v>
      </c>
      <c r="S14" s="6">
        <v>16</v>
      </c>
      <c r="T14" s="6">
        <v>21</v>
      </c>
      <c r="U14">
        <v>0.35714285714285715</v>
      </c>
      <c r="V14">
        <v>0.2857142857142857</v>
      </c>
      <c r="W14">
        <v>0.35714285714285715</v>
      </c>
      <c r="Y14" s="5" t="s">
        <v>225</v>
      </c>
      <c r="Z14" s="6">
        <v>4</v>
      </c>
      <c r="AA14" s="6">
        <v>2</v>
      </c>
      <c r="AB14" s="6">
        <v>17</v>
      </c>
      <c r="AC14">
        <v>0.18181818181818182</v>
      </c>
      <c r="AD14">
        <v>4.5454545454545456E-2</v>
      </c>
      <c r="AE14">
        <v>0.77272727272727271</v>
      </c>
    </row>
    <row r="15" spans="1:31" ht="15.6">
      <c r="A15" s="8" t="s">
        <v>154</v>
      </c>
      <c r="B15" s="6">
        <v>83</v>
      </c>
      <c r="C15" s="6">
        <v>59</v>
      </c>
      <c r="D15" s="6">
        <v>57</v>
      </c>
      <c r="E15">
        <v>0.41414141414141414</v>
      </c>
      <c r="F15">
        <v>0.29797979797979796</v>
      </c>
      <c r="G15">
        <v>0.2878787878787879</v>
      </c>
      <c r="I15" t="s">
        <v>16</v>
      </c>
      <c r="J15" s="6">
        <v>2</v>
      </c>
      <c r="K15" s="6">
        <v>1</v>
      </c>
      <c r="L15" s="6">
        <v>17</v>
      </c>
      <c r="M15">
        <v>5.2631578947368418E-2</v>
      </c>
      <c r="N15">
        <v>5.2631578947368418E-2</v>
      </c>
      <c r="O15">
        <v>0.89473684210526316</v>
      </c>
      <c r="Q15" s="4" t="s">
        <v>73</v>
      </c>
      <c r="R15" s="6">
        <v>5</v>
      </c>
      <c r="S15" s="6">
        <v>3</v>
      </c>
      <c r="T15" s="6">
        <v>22</v>
      </c>
      <c r="U15">
        <v>0.17241379310344829</v>
      </c>
      <c r="V15">
        <v>6.8965517241379309E-2</v>
      </c>
      <c r="W15">
        <v>0.75862068965517238</v>
      </c>
      <c r="Y15" s="5" t="s">
        <v>124</v>
      </c>
      <c r="Z15" s="6">
        <v>4</v>
      </c>
      <c r="AA15" s="6">
        <v>3</v>
      </c>
      <c r="AB15" s="6">
        <v>15</v>
      </c>
      <c r="AC15">
        <v>0.19047619047619047</v>
      </c>
      <c r="AD15">
        <v>0.14285714285714285</v>
      </c>
      <c r="AE15">
        <v>0.66666666666666663</v>
      </c>
    </row>
    <row r="16" spans="1:31" ht="15.6">
      <c r="A16" s="9" t="s">
        <v>155</v>
      </c>
      <c r="B16" s="6">
        <v>5</v>
      </c>
      <c r="C16" s="6">
        <v>5</v>
      </c>
      <c r="D16" s="6">
        <v>21</v>
      </c>
      <c r="E16">
        <v>0.16666666666666666</v>
      </c>
      <c r="F16">
        <v>0.16666666666666666</v>
      </c>
      <c r="G16">
        <v>0.66666666666666663</v>
      </c>
      <c r="I16" t="s">
        <v>17</v>
      </c>
      <c r="J16" s="6">
        <v>11</v>
      </c>
      <c r="K16" s="6">
        <v>6</v>
      </c>
      <c r="L16" s="6">
        <v>28</v>
      </c>
      <c r="M16">
        <v>0.25</v>
      </c>
      <c r="N16">
        <v>0.13636363636363635</v>
      </c>
      <c r="O16">
        <v>0.61363636363636365</v>
      </c>
      <c r="Q16" s="5" t="s">
        <v>74</v>
      </c>
      <c r="R16" s="6">
        <v>6</v>
      </c>
      <c r="S16" s="6">
        <v>5</v>
      </c>
      <c r="T16" s="6">
        <v>21</v>
      </c>
      <c r="U16">
        <v>0.19354838709677419</v>
      </c>
      <c r="V16">
        <v>0.12903225806451613</v>
      </c>
      <c r="W16">
        <v>0.67741935483870963</v>
      </c>
      <c r="Y16" s="5" t="s">
        <v>226</v>
      </c>
      <c r="Z16" s="6">
        <v>1</v>
      </c>
      <c r="AA16" s="6">
        <v>3</v>
      </c>
      <c r="AB16" s="6">
        <v>13</v>
      </c>
      <c r="AC16">
        <v>6.25E-2</v>
      </c>
      <c r="AD16">
        <v>0.1875</v>
      </c>
      <c r="AE16">
        <v>0.75</v>
      </c>
    </row>
    <row r="17" spans="1:31" ht="15.6">
      <c r="A17" s="8" t="s">
        <v>156</v>
      </c>
      <c r="B17" s="6">
        <v>9</v>
      </c>
      <c r="C17" s="6">
        <v>10</v>
      </c>
      <c r="D17" s="6">
        <v>10</v>
      </c>
      <c r="E17">
        <v>0.32142857142857145</v>
      </c>
      <c r="F17">
        <v>0.35714285714285715</v>
      </c>
      <c r="G17">
        <v>0.32142857142857145</v>
      </c>
      <c r="I17" t="s">
        <v>18</v>
      </c>
      <c r="J17" s="6">
        <v>1</v>
      </c>
      <c r="K17" s="6">
        <v>5</v>
      </c>
      <c r="L17" s="6">
        <v>37</v>
      </c>
      <c r="M17">
        <v>2.3809523809523808E-2</v>
      </c>
      <c r="N17">
        <v>0.11904761904761904</v>
      </c>
      <c r="O17">
        <v>0.8571428571428571</v>
      </c>
      <c r="Q17" s="5" t="s">
        <v>75</v>
      </c>
      <c r="R17" s="6">
        <v>2</v>
      </c>
      <c r="S17" s="6">
        <v>3</v>
      </c>
      <c r="T17" s="6">
        <v>12</v>
      </c>
      <c r="U17">
        <v>0.125</v>
      </c>
      <c r="V17">
        <v>0.125</v>
      </c>
      <c r="W17">
        <v>0.75</v>
      </c>
      <c r="Y17" s="5" t="s">
        <v>227</v>
      </c>
      <c r="Z17" s="6">
        <v>0</v>
      </c>
      <c r="AA17" s="6">
        <v>1</v>
      </c>
      <c r="AB17" s="6">
        <v>8</v>
      </c>
      <c r="AC17">
        <v>0</v>
      </c>
      <c r="AD17">
        <v>0</v>
      </c>
      <c r="AE17">
        <v>1</v>
      </c>
    </row>
    <row r="18" spans="1:31" ht="15.6">
      <c r="A18" s="9" t="s">
        <v>157</v>
      </c>
      <c r="B18" s="6">
        <v>8</v>
      </c>
      <c r="C18" s="6">
        <v>5</v>
      </c>
      <c r="D18" s="6">
        <v>29</v>
      </c>
      <c r="E18">
        <v>0.1951219512195122</v>
      </c>
      <c r="F18">
        <v>9.7560975609756101E-2</v>
      </c>
      <c r="G18">
        <v>0.70731707317073167</v>
      </c>
      <c r="I18" t="s">
        <v>19</v>
      </c>
      <c r="J18" s="6">
        <v>13</v>
      </c>
      <c r="K18" s="6">
        <v>6</v>
      </c>
      <c r="L18" s="6">
        <v>13</v>
      </c>
      <c r="M18">
        <v>0.41935483870967744</v>
      </c>
      <c r="N18">
        <v>0.19354838709677419</v>
      </c>
      <c r="O18">
        <v>0.38709677419354838</v>
      </c>
      <c r="Q18" s="5" t="s">
        <v>76</v>
      </c>
      <c r="R18" s="6">
        <v>0</v>
      </c>
      <c r="S18" s="6">
        <v>1</v>
      </c>
      <c r="T18" s="6">
        <v>9</v>
      </c>
      <c r="U18">
        <v>0</v>
      </c>
      <c r="V18">
        <v>0</v>
      </c>
      <c r="W18">
        <v>1</v>
      </c>
      <c r="Y18" s="5" t="s">
        <v>228</v>
      </c>
      <c r="Z18" s="6">
        <v>1</v>
      </c>
      <c r="AA18" s="6">
        <v>1</v>
      </c>
      <c r="AB18" s="6">
        <v>21</v>
      </c>
      <c r="AC18">
        <v>4.5454545454545456E-2</v>
      </c>
      <c r="AD18">
        <v>4.5454545454545456E-2</v>
      </c>
      <c r="AE18">
        <v>0.90909090909090906</v>
      </c>
    </row>
    <row r="19" spans="1:31" ht="15.6">
      <c r="A19" s="9" t="s">
        <v>158</v>
      </c>
      <c r="B19" s="6">
        <v>0</v>
      </c>
      <c r="C19" s="6">
        <v>3</v>
      </c>
      <c r="D19" s="6">
        <v>3</v>
      </c>
      <c r="E19">
        <v>0</v>
      </c>
      <c r="F19">
        <v>0.4</v>
      </c>
      <c r="G19">
        <v>0.6</v>
      </c>
      <c r="I19" s="5" t="s">
        <v>20</v>
      </c>
      <c r="J19" s="6">
        <v>0</v>
      </c>
      <c r="K19" s="6">
        <v>2</v>
      </c>
      <c r="L19" s="6">
        <v>22</v>
      </c>
      <c r="M19">
        <v>0</v>
      </c>
      <c r="N19">
        <v>8.6956521739130432E-2</v>
      </c>
      <c r="O19">
        <v>0.91304347826086951</v>
      </c>
      <c r="Q19" s="4" t="s">
        <v>77</v>
      </c>
      <c r="R19" s="6">
        <v>6</v>
      </c>
      <c r="S19" s="6">
        <v>5</v>
      </c>
      <c r="T19" s="6">
        <v>20</v>
      </c>
      <c r="U19">
        <v>0.2</v>
      </c>
      <c r="V19">
        <v>0.13333333333333333</v>
      </c>
      <c r="W19">
        <v>0.66666666666666663</v>
      </c>
    </row>
    <row r="20" spans="1:31" ht="15.6">
      <c r="A20" s="8" t="s">
        <v>159</v>
      </c>
      <c r="B20" s="6">
        <v>0</v>
      </c>
      <c r="C20" s="6">
        <v>0</v>
      </c>
      <c r="D20" s="6">
        <v>5</v>
      </c>
      <c r="E20">
        <v>0</v>
      </c>
      <c r="F20">
        <v>0</v>
      </c>
      <c r="G20">
        <v>1</v>
      </c>
      <c r="I20" s="4" t="s">
        <v>21</v>
      </c>
      <c r="J20" s="6">
        <v>10</v>
      </c>
      <c r="K20" s="6">
        <v>15</v>
      </c>
      <c r="L20" s="6">
        <v>23</v>
      </c>
      <c r="M20">
        <v>0.21276595744680851</v>
      </c>
      <c r="N20">
        <v>0.31914893617021278</v>
      </c>
      <c r="O20">
        <v>0.46808510638297873</v>
      </c>
      <c r="Q20" s="5" t="s">
        <v>78</v>
      </c>
      <c r="R20" s="6">
        <v>2</v>
      </c>
      <c r="S20" s="6">
        <v>1</v>
      </c>
      <c r="T20" s="6">
        <v>6</v>
      </c>
      <c r="U20">
        <v>0.125</v>
      </c>
      <c r="V20">
        <v>0.125</v>
      </c>
      <c r="W20">
        <v>0.75</v>
      </c>
    </row>
    <row r="21" spans="1:31" ht="15.6">
      <c r="A21" s="9" t="s">
        <v>160</v>
      </c>
      <c r="B21" s="6">
        <v>1</v>
      </c>
      <c r="C21" s="6">
        <v>12</v>
      </c>
      <c r="D21" s="6">
        <v>30</v>
      </c>
      <c r="E21">
        <v>2.3809523809523808E-2</v>
      </c>
      <c r="F21">
        <v>0.2857142857142857</v>
      </c>
      <c r="G21">
        <v>0.69047619047619047</v>
      </c>
      <c r="I21" t="s">
        <v>22</v>
      </c>
      <c r="J21" s="6">
        <v>16</v>
      </c>
      <c r="K21" s="6">
        <v>8</v>
      </c>
      <c r="L21" s="6">
        <v>26</v>
      </c>
      <c r="M21">
        <v>0.32653061224489793</v>
      </c>
      <c r="N21">
        <v>0.14285714285714285</v>
      </c>
      <c r="O21">
        <v>0.53061224489795922</v>
      </c>
      <c r="Q21" s="5" t="s">
        <v>79</v>
      </c>
      <c r="R21" s="6">
        <v>0</v>
      </c>
      <c r="S21" s="6">
        <v>1</v>
      </c>
      <c r="T21" s="6">
        <v>26</v>
      </c>
      <c r="U21">
        <v>0</v>
      </c>
      <c r="V21">
        <v>3.8461538461538464E-2</v>
      </c>
      <c r="W21">
        <v>0.96153846153846156</v>
      </c>
    </row>
    <row r="22" spans="1:31" ht="15.6">
      <c r="A22" s="9" t="s">
        <v>161</v>
      </c>
      <c r="B22" s="6">
        <v>16</v>
      </c>
      <c r="C22" s="6">
        <v>19</v>
      </c>
      <c r="D22" s="6">
        <v>22</v>
      </c>
      <c r="E22">
        <v>0.26785714285714285</v>
      </c>
      <c r="F22">
        <v>0.3392857142857143</v>
      </c>
      <c r="G22">
        <v>0.39285714285714285</v>
      </c>
      <c r="I22" t="s">
        <v>23</v>
      </c>
      <c r="J22" s="6">
        <v>0</v>
      </c>
      <c r="K22" s="6">
        <v>1</v>
      </c>
      <c r="L22" s="6">
        <v>4</v>
      </c>
      <c r="M22">
        <v>0</v>
      </c>
      <c r="N22">
        <v>0.25</v>
      </c>
      <c r="O22">
        <v>0.75</v>
      </c>
      <c r="Q22" s="5" t="s">
        <v>80</v>
      </c>
      <c r="R22" s="6">
        <v>2</v>
      </c>
      <c r="S22" s="6">
        <v>3</v>
      </c>
      <c r="T22" s="6">
        <v>10</v>
      </c>
      <c r="U22">
        <v>7.1428571428571425E-2</v>
      </c>
      <c r="V22">
        <v>0.21428571428571427</v>
      </c>
      <c r="W22">
        <v>0.7142857142857143</v>
      </c>
    </row>
    <row r="23" spans="1:31">
      <c r="A23" s="8" t="s">
        <v>162</v>
      </c>
      <c r="B23" s="6">
        <v>0</v>
      </c>
      <c r="C23" s="6">
        <v>8</v>
      </c>
      <c r="D23" s="6">
        <v>8</v>
      </c>
      <c r="E23">
        <v>0</v>
      </c>
      <c r="F23">
        <v>0.46666666666666667</v>
      </c>
      <c r="G23">
        <v>0.53333333333333333</v>
      </c>
      <c r="I23" t="s">
        <v>24</v>
      </c>
      <c r="J23" s="6">
        <v>0</v>
      </c>
      <c r="K23" s="6">
        <v>2</v>
      </c>
      <c r="L23" s="6">
        <v>9</v>
      </c>
      <c r="M23">
        <v>0</v>
      </c>
      <c r="N23">
        <v>0.1</v>
      </c>
      <c r="O23">
        <v>0.9</v>
      </c>
      <c r="Q23" s="4" t="s">
        <v>81</v>
      </c>
      <c r="R23" s="6">
        <v>5</v>
      </c>
      <c r="S23" s="6">
        <v>2</v>
      </c>
      <c r="T23" s="6">
        <v>9</v>
      </c>
      <c r="U23">
        <v>0.26666666666666666</v>
      </c>
      <c r="V23">
        <v>0.13333333333333333</v>
      </c>
      <c r="W23">
        <v>0.6</v>
      </c>
    </row>
    <row r="24" spans="1:31" ht="15.6">
      <c r="A24" s="8" t="s">
        <v>163</v>
      </c>
      <c r="B24" s="6">
        <v>10</v>
      </c>
      <c r="C24" s="6">
        <v>9</v>
      </c>
      <c r="D24" s="6">
        <v>15</v>
      </c>
      <c r="E24">
        <v>0.30303030303030304</v>
      </c>
      <c r="F24">
        <v>0.27272727272727271</v>
      </c>
      <c r="G24">
        <v>0.42424242424242425</v>
      </c>
      <c r="I24" t="s">
        <v>25</v>
      </c>
      <c r="J24" s="6">
        <v>0</v>
      </c>
      <c r="K24" s="6">
        <v>0</v>
      </c>
      <c r="L24" s="6">
        <v>12</v>
      </c>
      <c r="M24">
        <v>0</v>
      </c>
      <c r="N24">
        <v>0</v>
      </c>
      <c r="O24">
        <v>1</v>
      </c>
      <c r="Q24" s="5" t="s">
        <v>82</v>
      </c>
      <c r="R24" s="6">
        <v>0</v>
      </c>
      <c r="S24" s="6">
        <v>1</v>
      </c>
      <c r="T24" s="6">
        <v>12</v>
      </c>
      <c r="U24">
        <v>0</v>
      </c>
      <c r="V24">
        <v>8.3333333333333329E-2</v>
      </c>
      <c r="W24">
        <v>0.91666666666666663</v>
      </c>
    </row>
    <row r="25" spans="1:31" ht="15.6">
      <c r="A25" s="9" t="s">
        <v>164</v>
      </c>
      <c r="B25" s="6">
        <v>12</v>
      </c>
      <c r="C25" s="6">
        <v>13</v>
      </c>
      <c r="D25" s="6">
        <v>6</v>
      </c>
      <c r="E25">
        <v>0.36666666666666664</v>
      </c>
      <c r="F25">
        <v>0.43333333333333335</v>
      </c>
      <c r="G25">
        <v>0.2</v>
      </c>
      <c r="I25" t="s">
        <v>26</v>
      </c>
      <c r="J25" s="6">
        <v>3</v>
      </c>
      <c r="K25" s="6">
        <v>8</v>
      </c>
      <c r="L25" s="6">
        <v>7</v>
      </c>
      <c r="M25">
        <v>0.11764705882352941</v>
      </c>
      <c r="N25">
        <v>0.47058823529411764</v>
      </c>
      <c r="O25">
        <v>0.41176470588235292</v>
      </c>
      <c r="Q25" s="5" t="s">
        <v>83</v>
      </c>
      <c r="R25" s="6">
        <v>1</v>
      </c>
      <c r="S25" s="6">
        <v>2</v>
      </c>
      <c r="T25" s="6">
        <v>13</v>
      </c>
      <c r="U25">
        <v>0</v>
      </c>
      <c r="V25">
        <v>0.13333333333333333</v>
      </c>
      <c r="W25">
        <v>0.8666666666666667</v>
      </c>
    </row>
    <row r="26" spans="1:31" ht="15.6">
      <c r="A26" s="9" t="s">
        <v>165</v>
      </c>
      <c r="B26" s="6">
        <v>0</v>
      </c>
      <c r="C26" s="6">
        <v>0</v>
      </c>
      <c r="D26" s="6">
        <v>10</v>
      </c>
      <c r="E26">
        <v>0</v>
      </c>
      <c r="F26">
        <v>0</v>
      </c>
      <c r="G26">
        <v>1</v>
      </c>
      <c r="I26" t="s">
        <v>27</v>
      </c>
      <c r="J26" s="6">
        <v>1</v>
      </c>
      <c r="K26" s="6">
        <v>1</v>
      </c>
      <c r="L26" s="6">
        <v>15</v>
      </c>
      <c r="M26">
        <v>0</v>
      </c>
      <c r="N26">
        <v>6.25E-2</v>
      </c>
      <c r="O26">
        <v>0.9375</v>
      </c>
      <c r="Q26" s="4" t="s">
        <v>84</v>
      </c>
      <c r="R26" s="6">
        <v>1</v>
      </c>
      <c r="S26" s="6">
        <v>5</v>
      </c>
      <c r="T26" s="6">
        <v>16</v>
      </c>
      <c r="U26">
        <v>4.7619047619047616E-2</v>
      </c>
      <c r="V26">
        <v>0.19047619047619047</v>
      </c>
      <c r="W26">
        <v>0.76190476190476186</v>
      </c>
    </row>
    <row r="27" spans="1:31" ht="15.6">
      <c r="A27" s="9" t="s">
        <v>166</v>
      </c>
      <c r="B27" s="6">
        <v>0</v>
      </c>
      <c r="C27" s="6">
        <v>1</v>
      </c>
      <c r="D27" s="6">
        <v>10</v>
      </c>
      <c r="E27">
        <v>0</v>
      </c>
      <c r="F27">
        <v>0</v>
      </c>
      <c r="G27">
        <v>1</v>
      </c>
      <c r="I27" t="s">
        <v>28</v>
      </c>
      <c r="J27" s="6">
        <v>2</v>
      </c>
      <c r="K27" s="6">
        <v>7</v>
      </c>
      <c r="L27" s="6">
        <v>17</v>
      </c>
      <c r="M27">
        <v>0.08</v>
      </c>
      <c r="N27">
        <v>0.28000000000000003</v>
      </c>
      <c r="O27">
        <v>0.64</v>
      </c>
      <c r="Q27" s="5" t="s">
        <v>85</v>
      </c>
      <c r="R27" s="6">
        <v>1</v>
      </c>
      <c r="S27" s="6">
        <v>2</v>
      </c>
      <c r="T27" s="6">
        <v>8</v>
      </c>
      <c r="U27">
        <v>0.1</v>
      </c>
      <c r="V27">
        <v>0.2</v>
      </c>
      <c r="W27">
        <v>0.7</v>
      </c>
    </row>
    <row r="28" spans="1:31" ht="15.6">
      <c r="A28" s="9" t="s">
        <v>167</v>
      </c>
      <c r="B28" s="6">
        <v>0</v>
      </c>
      <c r="C28" s="6">
        <v>7</v>
      </c>
      <c r="D28" s="6">
        <v>9</v>
      </c>
      <c r="E28">
        <v>0</v>
      </c>
      <c r="F28">
        <v>0.46666666666666667</v>
      </c>
      <c r="G28">
        <v>0.53333333333333333</v>
      </c>
      <c r="I28" t="s">
        <v>29</v>
      </c>
      <c r="J28" s="6">
        <v>2</v>
      </c>
      <c r="K28" s="6">
        <v>1</v>
      </c>
      <c r="L28" s="6">
        <v>2</v>
      </c>
      <c r="M28">
        <v>0.25</v>
      </c>
      <c r="N28">
        <v>0.25</v>
      </c>
      <c r="O28">
        <v>0.5</v>
      </c>
      <c r="Q28" s="5" t="s">
        <v>86</v>
      </c>
      <c r="R28" s="6">
        <v>3</v>
      </c>
      <c r="S28" s="6">
        <v>2</v>
      </c>
      <c r="T28" s="6">
        <v>10</v>
      </c>
      <c r="U28">
        <v>0.14285714285714285</v>
      </c>
      <c r="V28">
        <v>0.14285714285714285</v>
      </c>
      <c r="W28">
        <v>0.7142857142857143</v>
      </c>
    </row>
    <row r="29" spans="1:31" ht="15.6">
      <c r="A29" s="8" t="s">
        <v>168</v>
      </c>
      <c r="B29" s="6">
        <v>3</v>
      </c>
      <c r="C29" s="6">
        <v>11</v>
      </c>
      <c r="D29" s="6">
        <v>19</v>
      </c>
      <c r="E29">
        <v>6.25E-2</v>
      </c>
      <c r="F29">
        <v>0.34375</v>
      </c>
      <c r="G29">
        <v>0.59375</v>
      </c>
      <c r="I29" t="s">
        <v>30</v>
      </c>
      <c r="J29" s="6">
        <v>1</v>
      </c>
      <c r="K29" s="6">
        <v>1</v>
      </c>
      <c r="L29" s="6">
        <v>4</v>
      </c>
      <c r="M29">
        <v>0</v>
      </c>
      <c r="N29">
        <v>0.2</v>
      </c>
      <c r="O29">
        <v>0.8</v>
      </c>
      <c r="Q29" s="5" t="s">
        <v>87</v>
      </c>
      <c r="R29" s="6">
        <v>3</v>
      </c>
      <c r="S29" s="6">
        <v>1</v>
      </c>
      <c r="T29" s="6">
        <v>13</v>
      </c>
      <c r="U29">
        <v>0.125</v>
      </c>
      <c r="V29">
        <v>6.25E-2</v>
      </c>
      <c r="W29">
        <v>0.8125</v>
      </c>
    </row>
    <row r="30" spans="1:31">
      <c r="A30" s="8" t="s">
        <v>169</v>
      </c>
      <c r="B30" s="6">
        <v>61</v>
      </c>
      <c r="C30" s="6">
        <v>69</v>
      </c>
      <c r="D30" s="6">
        <v>83</v>
      </c>
      <c r="E30">
        <v>0.28773584905660377</v>
      </c>
      <c r="F30">
        <v>0.32547169811320753</v>
      </c>
      <c r="G30">
        <v>0.3867924528301887</v>
      </c>
      <c r="I30" t="s">
        <v>31</v>
      </c>
      <c r="J30" s="6">
        <v>0</v>
      </c>
      <c r="K30" s="6">
        <v>1</v>
      </c>
      <c r="L30" s="6">
        <v>6</v>
      </c>
      <c r="M30">
        <v>0</v>
      </c>
      <c r="N30">
        <v>0.16666666666666666</v>
      </c>
      <c r="O30">
        <v>0.83333333333333337</v>
      </c>
      <c r="Q30" s="4" t="s">
        <v>88</v>
      </c>
      <c r="R30" s="6">
        <v>10</v>
      </c>
      <c r="S30" s="6">
        <v>11</v>
      </c>
      <c r="T30" s="6">
        <v>14</v>
      </c>
      <c r="U30">
        <v>0.29411764705882354</v>
      </c>
      <c r="V30">
        <v>0.29411764705882354</v>
      </c>
      <c r="W30">
        <v>0.41176470588235292</v>
      </c>
    </row>
    <row r="31" spans="1:31">
      <c r="A31" s="8" t="s">
        <v>170</v>
      </c>
      <c r="B31" s="6">
        <v>22</v>
      </c>
      <c r="C31" s="6">
        <v>18</v>
      </c>
      <c r="D31" s="6">
        <v>20</v>
      </c>
      <c r="E31">
        <v>0.3728813559322034</v>
      </c>
      <c r="F31">
        <v>0.30508474576271188</v>
      </c>
      <c r="G31">
        <v>0.32203389830508472</v>
      </c>
      <c r="I31" t="s">
        <v>32</v>
      </c>
      <c r="J31" s="6">
        <v>5</v>
      </c>
      <c r="K31" s="6">
        <v>8</v>
      </c>
      <c r="L31" s="6">
        <v>13</v>
      </c>
      <c r="M31">
        <v>0.16</v>
      </c>
      <c r="N31">
        <v>0.32</v>
      </c>
      <c r="O31">
        <v>0.52</v>
      </c>
      <c r="Q31" s="4" t="s">
        <v>89</v>
      </c>
      <c r="R31" s="6">
        <v>5</v>
      </c>
      <c r="S31" s="6">
        <v>6</v>
      </c>
      <c r="T31" s="6">
        <v>18</v>
      </c>
      <c r="U31">
        <v>0.17857142857142858</v>
      </c>
      <c r="V31">
        <v>0.17857142857142858</v>
      </c>
      <c r="W31">
        <v>0.6428571428571429</v>
      </c>
    </row>
    <row r="32" spans="1:31" ht="15.6">
      <c r="A32" s="9" t="s">
        <v>171</v>
      </c>
      <c r="B32" s="6">
        <v>20</v>
      </c>
      <c r="C32" s="6">
        <v>28</v>
      </c>
      <c r="D32" s="6">
        <v>25</v>
      </c>
      <c r="E32">
        <v>0.27777777777777779</v>
      </c>
      <c r="F32">
        <v>0.375</v>
      </c>
      <c r="G32">
        <v>0.34722222222222221</v>
      </c>
      <c r="I32" t="s">
        <v>33</v>
      </c>
      <c r="J32" s="6">
        <v>1</v>
      </c>
      <c r="K32" s="6">
        <v>2</v>
      </c>
      <c r="L32" s="6">
        <v>11</v>
      </c>
      <c r="M32">
        <v>7.6923076923076927E-2</v>
      </c>
      <c r="N32">
        <v>7.6923076923076927E-2</v>
      </c>
      <c r="O32">
        <v>0.84615384615384615</v>
      </c>
      <c r="Q32" s="5" t="s">
        <v>90</v>
      </c>
      <c r="R32" s="6">
        <v>13</v>
      </c>
      <c r="S32" s="6">
        <v>21</v>
      </c>
      <c r="T32" s="6">
        <v>21</v>
      </c>
      <c r="U32">
        <v>0.24074074074074073</v>
      </c>
      <c r="V32">
        <v>0.3888888888888889</v>
      </c>
      <c r="W32">
        <v>0.37037037037037035</v>
      </c>
    </row>
    <row r="33" spans="1:23" ht="15.6">
      <c r="A33" s="9" t="s">
        <v>172</v>
      </c>
      <c r="B33" s="6">
        <v>25</v>
      </c>
      <c r="C33" s="6">
        <v>22</v>
      </c>
      <c r="D33" s="6">
        <v>39</v>
      </c>
      <c r="E33">
        <v>0.29411764705882354</v>
      </c>
      <c r="F33">
        <v>0.25882352941176473</v>
      </c>
      <c r="G33">
        <v>0.44705882352941179</v>
      </c>
      <c r="I33" t="s">
        <v>34</v>
      </c>
      <c r="J33" s="6">
        <v>17</v>
      </c>
      <c r="K33" s="6">
        <v>5</v>
      </c>
      <c r="L33" s="6">
        <v>45</v>
      </c>
      <c r="M33">
        <v>0.24242424242424243</v>
      </c>
      <c r="N33">
        <v>7.575757575757576E-2</v>
      </c>
      <c r="O33">
        <v>0.68181818181818177</v>
      </c>
      <c r="Q33" s="5" t="s">
        <v>91</v>
      </c>
      <c r="R33" s="6">
        <v>4</v>
      </c>
      <c r="S33" s="6">
        <v>8</v>
      </c>
      <c r="T33" s="6">
        <v>18</v>
      </c>
      <c r="U33">
        <v>0.10344827586206896</v>
      </c>
      <c r="V33">
        <v>0.27586206896551724</v>
      </c>
      <c r="W33">
        <v>0.62068965517241381</v>
      </c>
    </row>
    <row r="34" spans="1:23" ht="15.6">
      <c r="A34" s="8" t="s">
        <v>173</v>
      </c>
      <c r="B34" s="6">
        <v>49</v>
      </c>
      <c r="C34" s="6">
        <v>55</v>
      </c>
      <c r="D34" s="6">
        <v>62</v>
      </c>
      <c r="E34">
        <v>0.29696969696969699</v>
      </c>
      <c r="F34">
        <v>0.33333333333333331</v>
      </c>
      <c r="G34">
        <v>0.36969696969696969</v>
      </c>
      <c r="I34" s="4" t="s">
        <v>35</v>
      </c>
      <c r="J34" s="6">
        <v>31</v>
      </c>
      <c r="K34" s="6">
        <v>14</v>
      </c>
      <c r="L34" s="6">
        <v>30</v>
      </c>
      <c r="M34">
        <v>0.41891891891891891</v>
      </c>
      <c r="N34">
        <v>0.1891891891891892</v>
      </c>
      <c r="O34">
        <v>0.39189189189189189</v>
      </c>
      <c r="Q34" s="5" t="s">
        <v>92</v>
      </c>
      <c r="R34" s="6">
        <v>1</v>
      </c>
      <c r="S34" s="6">
        <v>5</v>
      </c>
      <c r="T34" s="6">
        <v>9</v>
      </c>
      <c r="U34">
        <v>0</v>
      </c>
      <c r="V34">
        <v>0.35714285714285715</v>
      </c>
      <c r="W34">
        <v>0.6428571428571429</v>
      </c>
    </row>
    <row r="35" spans="1:23" ht="15.6">
      <c r="A35" s="8" t="s">
        <v>174</v>
      </c>
      <c r="B35" s="6">
        <v>3</v>
      </c>
      <c r="C35" s="6">
        <v>4</v>
      </c>
      <c r="D35" s="6">
        <v>20</v>
      </c>
      <c r="E35">
        <v>0.11538461538461539</v>
      </c>
      <c r="F35">
        <v>0.11538461538461539</v>
      </c>
      <c r="G35">
        <v>0.76923076923076927</v>
      </c>
      <c r="I35" t="s">
        <v>36</v>
      </c>
      <c r="J35" s="6">
        <v>1</v>
      </c>
      <c r="K35" s="6">
        <v>7</v>
      </c>
      <c r="L35" s="6">
        <v>19</v>
      </c>
      <c r="M35">
        <v>3.8461538461538464E-2</v>
      </c>
      <c r="N35">
        <v>0.23076923076923078</v>
      </c>
      <c r="O35">
        <v>0.73076923076923073</v>
      </c>
      <c r="Q35" s="5" t="s">
        <v>93</v>
      </c>
      <c r="R35" s="6">
        <v>10</v>
      </c>
      <c r="S35" s="6">
        <v>16</v>
      </c>
      <c r="T35" s="6">
        <v>16</v>
      </c>
      <c r="U35">
        <v>0.24390243902439024</v>
      </c>
      <c r="V35">
        <v>0.3902439024390244</v>
      </c>
      <c r="W35">
        <v>0.36585365853658536</v>
      </c>
    </row>
    <row r="36" spans="1:23" ht="15.6">
      <c r="A36" s="8" t="s">
        <v>175</v>
      </c>
      <c r="B36" s="6">
        <v>10</v>
      </c>
      <c r="C36" s="6">
        <v>8</v>
      </c>
      <c r="D36" s="6">
        <v>50</v>
      </c>
      <c r="E36">
        <v>0.14925373134328357</v>
      </c>
      <c r="F36">
        <v>0.11940298507462686</v>
      </c>
      <c r="G36">
        <v>0.73134328358208955</v>
      </c>
      <c r="I36" t="s">
        <v>37</v>
      </c>
      <c r="J36" s="6">
        <v>16</v>
      </c>
      <c r="K36" s="6">
        <v>19</v>
      </c>
      <c r="L36" s="6">
        <v>36</v>
      </c>
      <c r="M36">
        <v>0.22857142857142856</v>
      </c>
      <c r="N36">
        <v>0.27142857142857141</v>
      </c>
      <c r="O36">
        <v>0.5</v>
      </c>
      <c r="Q36" s="5" t="s">
        <v>94</v>
      </c>
      <c r="R36" s="6">
        <v>2</v>
      </c>
      <c r="S36" s="6">
        <v>2</v>
      </c>
      <c r="T36" s="6">
        <v>7</v>
      </c>
      <c r="U36">
        <v>0.2</v>
      </c>
      <c r="V36">
        <v>0.1</v>
      </c>
      <c r="W36">
        <v>0.7</v>
      </c>
    </row>
    <row r="37" spans="1:23" ht="15.6">
      <c r="A37" s="9" t="s">
        <v>176</v>
      </c>
      <c r="B37" s="6">
        <v>8</v>
      </c>
      <c r="C37" s="6">
        <v>5</v>
      </c>
      <c r="D37" s="6">
        <v>9</v>
      </c>
      <c r="E37">
        <v>0.33333333333333331</v>
      </c>
      <c r="F37">
        <v>0.23809523809523808</v>
      </c>
      <c r="G37">
        <v>0.42857142857142855</v>
      </c>
      <c r="I37" s="4" t="s">
        <v>38</v>
      </c>
      <c r="J37" s="6">
        <v>1</v>
      </c>
      <c r="K37" s="6">
        <v>0</v>
      </c>
      <c r="L37" s="6">
        <v>9</v>
      </c>
      <c r="M37">
        <v>0</v>
      </c>
      <c r="N37">
        <v>0</v>
      </c>
      <c r="O37">
        <v>1</v>
      </c>
      <c r="Q37" s="5" t="s">
        <v>95</v>
      </c>
      <c r="R37" s="6">
        <v>0</v>
      </c>
      <c r="S37" s="6">
        <v>4</v>
      </c>
      <c r="T37" s="6">
        <v>26</v>
      </c>
      <c r="U37">
        <v>0</v>
      </c>
      <c r="V37">
        <v>0.13793103448275862</v>
      </c>
      <c r="W37">
        <v>0.86206896551724133</v>
      </c>
    </row>
    <row r="38" spans="1:23" ht="15.6">
      <c r="A38" s="8" t="s">
        <v>177</v>
      </c>
      <c r="B38" s="6">
        <v>1</v>
      </c>
      <c r="C38" s="6">
        <v>4</v>
      </c>
      <c r="D38" s="6">
        <v>8</v>
      </c>
      <c r="E38">
        <v>8.3333333333333329E-2</v>
      </c>
      <c r="F38">
        <v>0.33333333333333331</v>
      </c>
      <c r="G38">
        <v>0.58333333333333337</v>
      </c>
      <c r="I38" s="4" t="s">
        <v>39</v>
      </c>
      <c r="J38" s="6">
        <v>5</v>
      </c>
      <c r="K38" s="6">
        <v>8</v>
      </c>
      <c r="L38" s="6">
        <v>6</v>
      </c>
      <c r="M38">
        <v>0.22222222222222221</v>
      </c>
      <c r="N38">
        <v>0.44444444444444442</v>
      </c>
      <c r="O38">
        <v>0.33333333333333331</v>
      </c>
      <c r="Q38" s="5" t="s">
        <v>96</v>
      </c>
      <c r="R38" s="6">
        <v>10</v>
      </c>
      <c r="S38" s="6">
        <v>8</v>
      </c>
      <c r="T38" s="6">
        <v>21</v>
      </c>
      <c r="U38">
        <v>0.26315789473684209</v>
      </c>
      <c r="V38">
        <v>0.18421052631578946</v>
      </c>
      <c r="W38">
        <v>0.55263157894736847</v>
      </c>
    </row>
    <row r="39" spans="1:23" ht="15.6">
      <c r="A39" s="9" t="s">
        <v>178</v>
      </c>
      <c r="B39" s="6">
        <v>3</v>
      </c>
      <c r="C39" s="6">
        <v>4</v>
      </c>
      <c r="D39" s="6">
        <v>3</v>
      </c>
      <c r="E39">
        <v>0.33333333333333331</v>
      </c>
      <c r="F39">
        <v>0.33333333333333331</v>
      </c>
      <c r="G39">
        <v>0.33333333333333331</v>
      </c>
      <c r="I39" t="s">
        <v>40</v>
      </c>
      <c r="J39" s="6">
        <v>7</v>
      </c>
      <c r="K39" s="6">
        <v>5</v>
      </c>
      <c r="L39" s="6">
        <v>8</v>
      </c>
      <c r="M39">
        <v>0.31578947368421051</v>
      </c>
      <c r="N39">
        <v>0.26315789473684209</v>
      </c>
      <c r="O39">
        <v>0.42105263157894735</v>
      </c>
      <c r="Q39" s="5" t="s">
        <v>97</v>
      </c>
      <c r="R39" s="6">
        <v>22</v>
      </c>
      <c r="S39" s="6">
        <v>12</v>
      </c>
      <c r="T39" s="6">
        <v>15</v>
      </c>
      <c r="U39">
        <v>0.4375</v>
      </c>
      <c r="V39">
        <v>0.25</v>
      </c>
      <c r="W39">
        <v>0.3125</v>
      </c>
    </row>
    <row r="40" spans="1:23" ht="15.6">
      <c r="A40" s="8" t="s">
        <v>179</v>
      </c>
      <c r="B40" s="6">
        <v>12</v>
      </c>
      <c r="C40" s="6">
        <v>11</v>
      </c>
      <c r="D40" s="6">
        <v>20</v>
      </c>
      <c r="E40">
        <v>0.2857142857142857</v>
      </c>
      <c r="F40">
        <v>0.26190476190476192</v>
      </c>
      <c r="G40">
        <v>0.45238095238095238</v>
      </c>
      <c r="I40" t="s">
        <v>41</v>
      </c>
      <c r="J40" s="6">
        <v>7</v>
      </c>
      <c r="K40" s="6">
        <v>19</v>
      </c>
      <c r="L40" s="6">
        <v>48</v>
      </c>
      <c r="M40">
        <v>9.5890410958904104E-2</v>
      </c>
      <c r="N40">
        <v>0.26027397260273971</v>
      </c>
      <c r="O40">
        <v>0.64383561643835618</v>
      </c>
      <c r="Q40" s="5" t="s">
        <v>98</v>
      </c>
      <c r="R40" s="6">
        <v>0</v>
      </c>
      <c r="S40" s="6">
        <v>2</v>
      </c>
      <c r="T40" s="6">
        <v>5</v>
      </c>
      <c r="U40">
        <v>0</v>
      </c>
      <c r="V40">
        <v>0.16666666666666666</v>
      </c>
      <c r="W40">
        <v>0.83333333333333337</v>
      </c>
    </row>
    <row r="41" spans="1:23" ht="15.6">
      <c r="A41" s="9" t="s">
        <v>180</v>
      </c>
      <c r="B41" s="6">
        <v>5</v>
      </c>
      <c r="C41" s="6">
        <v>2</v>
      </c>
      <c r="D41" s="6">
        <v>30</v>
      </c>
      <c r="E41">
        <v>0.1111111111111111</v>
      </c>
      <c r="F41">
        <v>5.5555555555555552E-2</v>
      </c>
      <c r="G41">
        <v>0.83333333333333337</v>
      </c>
      <c r="I41" t="s">
        <v>42</v>
      </c>
      <c r="J41" s="6">
        <v>32</v>
      </c>
      <c r="K41" s="6">
        <v>18</v>
      </c>
      <c r="L41" s="6">
        <v>43</v>
      </c>
      <c r="M41">
        <v>0.34782608695652173</v>
      </c>
      <c r="N41">
        <v>0.18478260869565216</v>
      </c>
      <c r="O41">
        <v>0.46739130434782611</v>
      </c>
      <c r="Q41" s="5" t="s">
        <v>99</v>
      </c>
      <c r="R41" s="6">
        <v>1</v>
      </c>
      <c r="S41" s="6">
        <v>2</v>
      </c>
      <c r="T41" s="6">
        <v>9</v>
      </c>
      <c r="U41">
        <v>9.0909090909090912E-2</v>
      </c>
      <c r="V41">
        <v>0.18181818181818182</v>
      </c>
      <c r="W41">
        <v>0.72727272727272729</v>
      </c>
    </row>
    <row r="42" spans="1:23" ht="15.6">
      <c r="A42" s="8" t="s">
        <v>181</v>
      </c>
      <c r="B42" s="6">
        <v>10</v>
      </c>
      <c r="C42" s="6">
        <v>7</v>
      </c>
      <c r="D42" s="6">
        <v>33</v>
      </c>
      <c r="E42">
        <v>0.20408163265306123</v>
      </c>
      <c r="F42">
        <v>0.14285714285714285</v>
      </c>
      <c r="G42">
        <v>0.65306122448979587</v>
      </c>
      <c r="I42" t="s">
        <v>43</v>
      </c>
      <c r="J42" s="6">
        <v>2</v>
      </c>
      <c r="K42" s="6">
        <v>3</v>
      </c>
      <c r="L42" s="6">
        <v>14</v>
      </c>
      <c r="M42">
        <v>0.1111111111111111</v>
      </c>
      <c r="N42">
        <v>0.16666666666666666</v>
      </c>
      <c r="O42">
        <v>0.72222222222222221</v>
      </c>
      <c r="Q42" s="5" t="s">
        <v>100</v>
      </c>
      <c r="R42" s="6">
        <v>33</v>
      </c>
      <c r="S42" s="6">
        <v>63</v>
      </c>
      <c r="T42" s="6">
        <v>65</v>
      </c>
      <c r="U42">
        <v>0.20624999999999999</v>
      </c>
      <c r="V42">
        <v>0.39374999999999999</v>
      </c>
      <c r="W42">
        <v>0.4</v>
      </c>
    </row>
    <row r="43" spans="1:23">
      <c r="A43" s="8" t="s">
        <v>182</v>
      </c>
      <c r="B43" s="6">
        <v>12</v>
      </c>
      <c r="C43" s="6">
        <v>9</v>
      </c>
      <c r="D43" s="6">
        <v>6</v>
      </c>
      <c r="E43">
        <v>0.46153846153846156</v>
      </c>
      <c r="F43">
        <v>0.34615384615384615</v>
      </c>
      <c r="G43">
        <v>0.19230769230769232</v>
      </c>
      <c r="I43" s="4" t="s">
        <v>44</v>
      </c>
      <c r="J43" s="6">
        <v>0</v>
      </c>
      <c r="K43" s="6">
        <v>2</v>
      </c>
      <c r="L43" s="6">
        <v>8</v>
      </c>
      <c r="M43">
        <v>0</v>
      </c>
      <c r="N43">
        <v>0.22222222222222221</v>
      </c>
      <c r="O43">
        <v>0.77777777777777779</v>
      </c>
      <c r="Q43" s="4" t="s">
        <v>101</v>
      </c>
      <c r="R43" s="6">
        <v>14</v>
      </c>
      <c r="S43" s="6">
        <v>15</v>
      </c>
      <c r="T43" s="6">
        <v>21</v>
      </c>
      <c r="U43">
        <v>0.2857142857142857</v>
      </c>
      <c r="V43">
        <v>0.2857142857142857</v>
      </c>
      <c r="W43">
        <v>0.42857142857142855</v>
      </c>
    </row>
    <row r="44" spans="1:23">
      <c r="A44" s="8" t="s">
        <v>183</v>
      </c>
      <c r="B44" s="6">
        <v>19</v>
      </c>
      <c r="C44" s="6">
        <v>15</v>
      </c>
      <c r="D44" s="6">
        <v>30</v>
      </c>
      <c r="E44">
        <v>0.30158730158730157</v>
      </c>
      <c r="F44">
        <v>0.23809523809523808</v>
      </c>
      <c r="G44">
        <v>0.46031746031746029</v>
      </c>
      <c r="I44" t="s">
        <v>45</v>
      </c>
      <c r="J44" s="6">
        <v>7</v>
      </c>
      <c r="K44" s="6">
        <v>14</v>
      </c>
      <c r="L44" s="6">
        <v>7</v>
      </c>
      <c r="M44">
        <v>0.25925925925925924</v>
      </c>
      <c r="N44">
        <v>0.48148148148148145</v>
      </c>
      <c r="O44">
        <v>0.25925925925925924</v>
      </c>
      <c r="Q44" s="4" t="s">
        <v>102</v>
      </c>
      <c r="R44" s="6">
        <v>0</v>
      </c>
      <c r="S44" s="6">
        <v>2</v>
      </c>
      <c r="T44" s="6">
        <v>7</v>
      </c>
      <c r="U44">
        <v>0</v>
      </c>
      <c r="V44">
        <v>0.25</v>
      </c>
      <c r="W44">
        <v>0.75</v>
      </c>
    </row>
    <row r="45" spans="1:23" ht="15.6">
      <c r="A45" s="8" t="s">
        <v>184</v>
      </c>
      <c r="B45" s="6">
        <v>4</v>
      </c>
      <c r="C45" s="6">
        <v>1</v>
      </c>
      <c r="D45" s="6">
        <v>16</v>
      </c>
      <c r="E45">
        <v>0.2</v>
      </c>
      <c r="F45">
        <v>0.05</v>
      </c>
      <c r="G45">
        <v>0.75</v>
      </c>
      <c r="I45" t="s">
        <v>46</v>
      </c>
      <c r="J45" s="6">
        <v>4</v>
      </c>
      <c r="K45" s="6">
        <v>4</v>
      </c>
      <c r="L45" s="6">
        <v>5</v>
      </c>
      <c r="M45">
        <v>0.25</v>
      </c>
      <c r="N45">
        <v>0.33333333333333331</v>
      </c>
      <c r="O45">
        <v>0.41666666666666669</v>
      </c>
      <c r="Q45" s="5" t="s">
        <v>103</v>
      </c>
      <c r="R45" s="6">
        <v>0</v>
      </c>
      <c r="S45" s="6">
        <v>2</v>
      </c>
      <c r="T45" s="6">
        <v>11</v>
      </c>
      <c r="U45">
        <v>0</v>
      </c>
      <c r="V45">
        <v>8.3333333333333329E-2</v>
      </c>
      <c r="W45">
        <v>0.91666666666666663</v>
      </c>
    </row>
    <row r="46" spans="1:23" ht="15.6">
      <c r="A46" s="9" t="s">
        <v>185</v>
      </c>
      <c r="B46" s="6">
        <v>36</v>
      </c>
      <c r="C46" s="6">
        <v>41</v>
      </c>
      <c r="D46" s="6">
        <v>45</v>
      </c>
      <c r="E46">
        <v>0.2975206611570248</v>
      </c>
      <c r="F46">
        <v>0.33884297520661155</v>
      </c>
      <c r="G46">
        <v>0.36363636363636365</v>
      </c>
      <c r="I46" t="s">
        <v>47</v>
      </c>
      <c r="J46" s="6">
        <v>11</v>
      </c>
      <c r="K46" s="6">
        <v>12</v>
      </c>
      <c r="L46" s="6">
        <v>41</v>
      </c>
      <c r="M46">
        <v>0.15873015873015872</v>
      </c>
      <c r="N46">
        <v>0.19047619047619047</v>
      </c>
      <c r="O46">
        <v>0.65079365079365081</v>
      </c>
      <c r="Q46" s="4" t="s">
        <v>104</v>
      </c>
      <c r="R46" s="6">
        <v>2</v>
      </c>
      <c r="S46" s="6">
        <v>3</v>
      </c>
      <c r="T46" s="6">
        <v>23</v>
      </c>
      <c r="U46">
        <v>7.407407407407407E-2</v>
      </c>
      <c r="V46">
        <v>0.1111111111111111</v>
      </c>
      <c r="W46">
        <v>0.81481481481481477</v>
      </c>
    </row>
    <row r="47" spans="1:23" ht="15.6">
      <c r="A47" s="8" t="s">
        <v>186</v>
      </c>
      <c r="B47" s="6">
        <v>10</v>
      </c>
      <c r="C47" s="6">
        <v>9</v>
      </c>
      <c r="D47" s="6">
        <v>10</v>
      </c>
      <c r="E47">
        <v>0.32142857142857145</v>
      </c>
      <c r="F47">
        <v>0.32142857142857145</v>
      </c>
      <c r="G47">
        <v>0.35714285714285715</v>
      </c>
      <c r="I47" t="s">
        <v>48</v>
      </c>
      <c r="J47" s="6">
        <v>30</v>
      </c>
      <c r="K47" s="6">
        <v>25</v>
      </c>
      <c r="L47" s="6">
        <v>34</v>
      </c>
      <c r="M47">
        <v>0.34090909090909088</v>
      </c>
      <c r="N47">
        <v>0.28409090909090912</v>
      </c>
      <c r="O47">
        <v>0.375</v>
      </c>
      <c r="Q47" s="5" t="s">
        <v>105</v>
      </c>
      <c r="R47" s="6">
        <v>1</v>
      </c>
      <c r="S47" s="6">
        <v>1</v>
      </c>
      <c r="T47" s="6">
        <v>14</v>
      </c>
      <c r="U47">
        <v>0</v>
      </c>
      <c r="V47">
        <v>6.6666666666666666E-2</v>
      </c>
      <c r="W47">
        <v>0.93333333333333335</v>
      </c>
    </row>
    <row r="48" spans="1:23" ht="15.6">
      <c r="A48" s="8" t="s">
        <v>187</v>
      </c>
      <c r="B48" s="6">
        <v>8</v>
      </c>
      <c r="C48" s="6">
        <v>9</v>
      </c>
      <c r="D48" s="6">
        <v>10</v>
      </c>
      <c r="E48">
        <v>0.30769230769230771</v>
      </c>
      <c r="F48">
        <v>0.34615384615384615</v>
      </c>
      <c r="G48">
        <v>0.34615384615384615</v>
      </c>
      <c r="I48" t="s">
        <v>49</v>
      </c>
      <c r="J48" s="6">
        <v>0</v>
      </c>
      <c r="K48" s="6">
        <v>5</v>
      </c>
      <c r="L48" s="6">
        <v>17</v>
      </c>
      <c r="M48">
        <v>0</v>
      </c>
      <c r="N48">
        <v>0.23809523809523808</v>
      </c>
      <c r="O48">
        <v>0.76190476190476186</v>
      </c>
      <c r="Q48" s="5" t="s">
        <v>106</v>
      </c>
      <c r="R48" s="6">
        <v>5</v>
      </c>
      <c r="S48" s="6">
        <v>8</v>
      </c>
      <c r="T48" s="6">
        <v>6</v>
      </c>
      <c r="U48">
        <v>0.27777777777777779</v>
      </c>
      <c r="V48">
        <v>0.3888888888888889</v>
      </c>
      <c r="W48">
        <v>0.33333333333333331</v>
      </c>
    </row>
    <row r="49" spans="1:23" ht="15.6">
      <c r="A49" s="9" t="s">
        <v>188</v>
      </c>
      <c r="B49" s="6">
        <v>2</v>
      </c>
      <c r="C49" s="6">
        <v>3</v>
      </c>
      <c r="D49" s="6">
        <v>41</v>
      </c>
      <c r="E49">
        <v>4.4444444444444446E-2</v>
      </c>
      <c r="F49">
        <v>6.6666666666666666E-2</v>
      </c>
      <c r="G49">
        <v>0.88888888888888884</v>
      </c>
      <c r="I49" t="s">
        <v>50</v>
      </c>
      <c r="J49" s="6">
        <v>6</v>
      </c>
      <c r="K49" s="6">
        <v>3</v>
      </c>
      <c r="L49" s="6">
        <v>13</v>
      </c>
      <c r="M49">
        <v>0.2857142857142857</v>
      </c>
      <c r="N49">
        <v>0.14285714285714285</v>
      </c>
      <c r="O49">
        <v>0.5714285714285714</v>
      </c>
      <c r="Q49" s="5" t="s">
        <v>107</v>
      </c>
      <c r="R49" s="6">
        <v>2</v>
      </c>
      <c r="S49" s="6">
        <v>1</v>
      </c>
      <c r="T49" s="6">
        <v>13</v>
      </c>
      <c r="U49">
        <v>0.13333333333333333</v>
      </c>
      <c r="V49">
        <v>6.6666666666666666E-2</v>
      </c>
      <c r="W49">
        <v>0.8</v>
      </c>
    </row>
    <row r="50" spans="1:23" ht="15.6">
      <c r="A50" s="9" t="s">
        <v>189</v>
      </c>
      <c r="B50" s="6">
        <v>2</v>
      </c>
      <c r="C50" s="6">
        <v>5</v>
      </c>
      <c r="D50" s="6">
        <v>17</v>
      </c>
      <c r="E50">
        <v>4.3478260869565216E-2</v>
      </c>
      <c r="F50">
        <v>0.21739130434782608</v>
      </c>
      <c r="G50">
        <v>0.73913043478260865</v>
      </c>
      <c r="I50" t="s">
        <v>51</v>
      </c>
      <c r="J50" s="6">
        <v>3</v>
      </c>
      <c r="K50" s="6">
        <v>5</v>
      </c>
      <c r="L50" s="6">
        <v>20</v>
      </c>
      <c r="M50">
        <v>7.407407407407407E-2</v>
      </c>
      <c r="N50">
        <v>0.18518518518518517</v>
      </c>
      <c r="O50">
        <v>0.7407407407407407</v>
      </c>
      <c r="Q50" s="4" t="s">
        <v>108</v>
      </c>
      <c r="R50" s="6">
        <v>6</v>
      </c>
      <c r="S50" s="6">
        <v>1</v>
      </c>
      <c r="T50" s="6">
        <v>21</v>
      </c>
      <c r="U50">
        <v>0.22222222222222221</v>
      </c>
      <c r="V50">
        <v>3.7037037037037035E-2</v>
      </c>
      <c r="W50">
        <v>0.7407407407407407</v>
      </c>
    </row>
    <row r="51" spans="1:23">
      <c r="A51" s="8" t="s">
        <v>190</v>
      </c>
      <c r="B51" s="6">
        <v>0</v>
      </c>
      <c r="C51" s="6">
        <v>1</v>
      </c>
      <c r="D51" s="6">
        <v>4</v>
      </c>
      <c r="E51">
        <v>0</v>
      </c>
      <c r="F51">
        <v>0.25</v>
      </c>
      <c r="G51">
        <v>0.75</v>
      </c>
      <c r="I51" t="s">
        <v>52</v>
      </c>
      <c r="J51" s="6">
        <v>8</v>
      </c>
      <c r="K51" s="6">
        <v>9</v>
      </c>
      <c r="L51" s="6">
        <v>40</v>
      </c>
      <c r="M51">
        <v>0.14285714285714285</v>
      </c>
      <c r="N51">
        <v>0.14285714285714285</v>
      </c>
      <c r="O51">
        <v>0.7142857142857143</v>
      </c>
      <c r="Q51" s="4" t="s">
        <v>109</v>
      </c>
      <c r="R51" s="6">
        <v>1</v>
      </c>
      <c r="S51" s="6">
        <v>5</v>
      </c>
      <c r="T51" s="6">
        <v>16</v>
      </c>
      <c r="U51">
        <v>4.7619047619047616E-2</v>
      </c>
      <c r="V51">
        <v>0.19047619047619047</v>
      </c>
      <c r="W51">
        <v>0.76190476190476186</v>
      </c>
    </row>
    <row r="52" spans="1:23" ht="15.6">
      <c r="A52" s="8" t="s">
        <v>191</v>
      </c>
      <c r="B52" s="6">
        <v>0</v>
      </c>
      <c r="C52" s="6">
        <v>0</v>
      </c>
      <c r="D52" s="6">
        <v>14</v>
      </c>
      <c r="E52">
        <v>0</v>
      </c>
      <c r="F52">
        <v>0</v>
      </c>
      <c r="G52">
        <v>1</v>
      </c>
      <c r="I52" t="s">
        <v>53</v>
      </c>
      <c r="J52" s="6">
        <v>23</v>
      </c>
      <c r="K52" s="6">
        <v>16</v>
      </c>
      <c r="L52" s="6">
        <v>38</v>
      </c>
      <c r="M52">
        <v>0.28947368421052633</v>
      </c>
      <c r="N52">
        <v>0.21052631578947367</v>
      </c>
      <c r="O52">
        <v>0.5</v>
      </c>
      <c r="Q52" s="5" t="s">
        <v>110</v>
      </c>
      <c r="R52" s="6">
        <v>3</v>
      </c>
      <c r="S52" s="6">
        <v>3</v>
      </c>
      <c r="T52" s="6">
        <v>20</v>
      </c>
      <c r="U52">
        <v>0.12</v>
      </c>
      <c r="V52">
        <v>0.12</v>
      </c>
      <c r="W52">
        <v>0.76</v>
      </c>
    </row>
    <row r="53" spans="1:23" ht="15.6">
      <c r="A53" s="8" t="s">
        <v>192</v>
      </c>
      <c r="B53" s="6">
        <v>0</v>
      </c>
      <c r="C53" s="6">
        <v>0</v>
      </c>
      <c r="D53" s="6">
        <v>12</v>
      </c>
      <c r="E53">
        <v>0</v>
      </c>
      <c r="F53">
        <v>0</v>
      </c>
      <c r="G53">
        <v>1</v>
      </c>
      <c r="I53" t="s">
        <v>54</v>
      </c>
      <c r="J53" s="6">
        <v>0</v>
      </c>
      <c r="K53" s="6">
        <v>0</v>
      </c>
      <c r="L53" s="6">
        <v>14</v>
      </c>
      <c r="M53">
        <v>0</v>
      </c>
      <c r="N53">
        <v>0</v>
      </c>
      <c r="O53">
        <v>1</v>
      </c>
      <c r="Q53" s="5" t="s">
        <v>111</v>
      </c>
      <c r="R53" s="6">
        <v>45</v>
      </c>
      <c r="S53" s="6">
        <v>36</v>
      </c>
      <c r="T53" s="6">
        <v>79</v>
      </c>
      <c r="U53">
        <v>0.28301886792452829</v>
      </c>
      <c r="V53">
        <v>0.22641509433962265</v>
      </c>
      <c r="W53">
        <v>0.49056603773584906</v>
      </c>
    </row>
    <row r="54" spans="1:23" ht="15.6">
      <c r="A54" s="8" t="s">
        <v>193</v>
      </c>
      <c r="B54" s="6">
        <v>6</v>
      </c>
      <c r="C54" s="6">
        <v>2</v>
      </c>
      <c r="D54" s="6">
        <v>15</v>
      </c>
      <c r="E54">
        <v>0.22727272727272727</v>
      </c>
      <c r="F54">
        <v>9.0909090909090912E-2</v>
      </c>
      <c r="G54">
        <v>0.68181818181818177</v>
      </c>
      <c r="I54" t="s">
        <v>55</v>
      </c>
      <c r="J54" s="6">
        <v>4</v>
      </c>
      <c r="K54" s="6">
        <v>5</v>
      </c>
      <c r="L54" s="6">
        <v>8</v>
      </c>
      <c r="M54">
        <v>0.1875</v>
      </c>
      <c r="N54">
        <v>0.3125</v>
      </c>
      <c r="O54">
        <v>0.5</v>
      </c>
      <c r="Q54" s="5" t="s">
        <v>112</v>
      </c>
      <c r="R54" s="6">
        <v>10</v>
      </c>
      <c r="S54" s="6">
        <v>7</v>
      </c>
      <c r="T54" s="6">
        <v>18</v>
      </c>
      <c r="U54">
        <v>0.29411764705882354</v>
      </c>
      <c r="V54">
        <v>0.20588235294117646</v>
      </c>
      <c r="W54">
        <v>0.5</v>
      </c>
    </row>
    <row r="55" spans="1:23" ht="15.6">
      <c r="A55" s="8" t="s">
        <v>194</v>
      </c>
      <c r="B55" s="6">
        <v>1</v>
      </c>
      <c r="C55" s="6">
        <v>3</v>
      </c>
      <c r="D55" s="6">
        <v>15</v>
      </c>
      <c r="E55">
        <v>0</v>
      </c>
      <c r="F55">
        <v>0.16666666666666666</v>
      </c>
      <c r="G55">
        <v>0.83333333333333337</v>
      </c>
      <c r="I55" t="s">
        <v>56</v>
      </c>
      <c r="J55" s="6">
        <v>1</v>
      </c>
      <c r="K55" s="6">
        <v>0</v>
      </c>
      <c r="L55" s="6">
        <v>3</v>
      </c>
      <c r="M55">
        <v>0</v>
      </c>
      <c r="N55">
        <v>0</v>
      </c>
      <c r="O55">
        <v>1</v>
      </c>
      <c r="Q55" s="5" t="s">
        <v>113</v>
      </c>
      <c r="R55" s="6">
        <v>9</v>
      </c>
      <c r="S55" s="6">
        <v>4</v>
      </c>
      <c r="T55" s="6">
        <v>20</v>
      </c>
      <c r="U55">
        <v>0.28125</v>
      </c>
      <c r="V55">
        <v>0.125</v>
      </c>
      <c r="W55">
        <v>0.59375</v>
      </c>
    </row>
    <row r="56" spans="1:23" ht="15.6">
      <c r="A56" s="8" t="s">
        <v>195</v>
      </c>
      <c r="B56" s="6">
        <v>0</v>
      </c>
      <c r="C56" s="6">
        <v>0</v>
      </c>
      <c r="D56" s="6">
        <v>9</v>
      </c>
      <c r="E56">
        <v>0</v>
      </c>
      <c r="F56">
        <v>0</v>
      </c>
      <c r="G56">
        <v>1</v>
      </c>
      <c r="I56" t="s">
        <v>57</v>
      </c>
      <c r="J56" s="6">
        <v>7</v>
      </c>
      <c r="K56" s="6">
        <v>6</v>
      </c>
      <c r="L56" s="6">
        <v>26</v>
      </c>
      <c r="M56">
        <v>0.15789473684210525</v>
      </c>
      <c r="N56">
        <v>0.15789473684210525</v>
      </c>
      <c r="O56">
        <v>0.68421052631578949</v>
      </c>
      <c r="Q56" s="5" t="s">
        <v>114</v>
      </c>
      <c r="R56" s="6">
        <v>0</v>
      </c>
      <c r="S56" s="6">
        <v>4</v>
      </c>
      <c r="T56" s="6">
        <v>17</v>
      </c>
      <c r="U56">
        <v>0</v>
      </c>
      <c r="V56">
        <v>0.15</v>
      </c>
      <c r="W56">
        <v>0.85</v>
      </c>
    </row>
    <row r="57" spans="1:23" ht="15.6">
      <c r="A57" s="8" t="s">
        <v>196</v>
      </c>
      <c r="B57" s="6">
        <v>12</v>
      </c>
      <c r="C57" s="6">
        <v>11</v>
      </c>
      <c r="D57" s="6">
        <v>29</v>
      </c>
      <c r="E57">
        <v>0.21568627450980393</v>
      </c>
      <c r="F57">
        <v>0.21568627450980393</v>
      </c>
      <c r="G57">
        <v>0.56862745098039214</v>
      </c>
      <c r="I57" t="s">
        <v>58</v>
      </c>
      <c r="J57" s="6">
        <v>0</v>
      </c>
      <c r="K57" s="6">
        <v>1</v>
      </c>
      <c r="L57" s="6">
        <v>8</v>
      </c>
      <c r="M57">
        <v>0</v>
      </c>
      <c r="N57">
        <v>0.125</v>
      </c>
      <c r="O57">
        <v>0.875</v>
      </c>
      <c r="Q57" s="5" t="s">
        <v>115</v>
      </c>
      <c r="R57" s="6">
        <v>6</v>
      </c>
      <c r="S57" s="6">
        <v>0</v>
      </c>
      <c r="T57" s="6">
        <v>5</v>
      </c>
      <c r="U57">
        <v>0.5</v>
      </c>
      <c r="V57">
        <v>0</v>
      </c>
      <c r="W57">
        <v>0.5</v>
      </c>
    </row>
    <row r="58" spans="1:23" ht="15.6">
      <c r="A58" s="8" t="s">
        <v>197</v>
      </c>
      <c r="B58" s="6">
        <v>0</v>
      </c>
      <c r="C58" s="6">
        <v>2</v>
      </c>
      <c r="D58" s="6">
        <v>4</v>
      </c>
      <c r="E58">
        <v>0</v>
      </c>
      <c r="F58">
        <v>0.4</v>
      </c>
      <c r="G58">
        <v>0.6</v>
      </c>
      <c r="Q58" s="5" t="s">
        <v>116</v>
      </c>
      <c r="R58" s="6">
        <v>2</v>
      </c>
      <c r="S58" s="6">
        <v>6</v>
      </c>
      <c r="T58" s="6">
        <v>25</v>
      </c>
      <c r="U58">
        <v>6.25E-2</v>
      </c>
      <c r="V58">
        <v>0.1875</v>
      </c>
      <c r="W58">
        <v>0.75</v>
      </c>
    </row>
    <row r="59" spans="1:23" ht="15.6">
      <c r="A59" s="8" t="s">
        <v>198</v>
      </c>
      <c r="B59" s="6">
        <v>1</v>
      </c>
      <c r="C59" s="6">
        <v>4</v>
      </c>
      <c r="D59" s="6">
        <v>12</v>
      </c>
      <c r="E59">
        <v>6.25E-2</v>
      </c>
      <c r="F59">
        <v>0.25</v>
      </c>
      <c r="G59">
        <v>0.6875</v>
      </c>
      <c r="Q59" s="5" t="s">
        <v>117</v>
      </c>
      <c r="R59" s="6">
        <v>1</v>
      </c>
      <c r="S59" s="6">
        <v>3</v>
      </c>
      <c r="T59" s="6">
        <v>11</v>
      </c>
      <c r="U59">
        <v>7.1428571428571425E-2</v>
      </c>
      <c r="V59">
        <v>0.21428571428571427</v>
      </c>
      <c r="W59">
        <v>0.7142857142857143</v>
      </c>
    </row>
    <row r="60" spans="1:23" ht="15.6">
      <c r="A60" s="8" t="s">
        <v>199</v>
      </c>
      <c r="B60" s="6">
        <v>7</v>
      </c>
      <c r="C60" s="6">
        <v>12</v>
      </c>
      <c r="D60" s="6">
        <v>51</v>
      </c>
      <c r="E60">
        <v>0.10144927536231885</v>
      </c>
      <c r="F60">
        <v>0.17391304347826086</v>
      </c>
      <c r="G60">
        <v>0.72463768115942029</v>
      </c>
      <c r="Q60" s="5" t="s">
        <v>118</v>
      </c>
      <c r="R60" s="6">
        <v>13</v>
      </c>
      <c r="S60" s="6">
        <v>21</v>
      </c>
      <c r="T60" s="6">
        <v>35</v>
      </c>
      <c r="U60">
        <v>0.19117647058823528</v>
      </c>
      <c r="V60">
        <v>0.30882352941176472</v>
      </c>
      <c r="W60">
        <v>0.5</v>
      </c>
    </row>
    <row r="61" spans="1:23" ht="15.6">
      <c r="A61" s="8" t="s">
        <v>200</v>
      </c>
      <c r="B61" s="6">
        <v>32</v>
      </c>
      <c r="C61" s="6">
        <v>36</v>
      </c>
      <c r="D61" s="6">
        <v>21</v>
      </c>
      <c r="E61">
        <v>0.36363636363636365</v>
      </c>
      <c r="F61">
        <v>0.40909090909090912</v>
      </c>
      <c r="G61">
        <v>0.22727272727272727</v>
      </c>
      <c r="Q61" s="5" t="s">
        <v>119</v>
      </c>
      <c r="R61" s="6">
        <v>0</v>
      </c>
      <c r="S61" s="6">
        <v>5</v>
      </c>
      <c r="T61" s="6">
        <v>8</v>
      </c>
      <c r="U61">
        <v>0</v>
      </c>
      <c r="V61">
        <v>0.33333333333333331</v>
      </c>
      <c r="W61">
        <v>0.66666666666666663</v>
      </c>
    </row>
    <row r="62" spans="1:23" ht="15.6">
      <c r="A62" s="8" t="s">
        <v>201</v>
      </c>
      <c r="B62" s="6">
        <v>10</v>
      </c>
      <c r="C62" s="6">
        <v>20</v>
      </c>
      <c r="D62" s="6">
        <v>62</v>
      </c>
      <c r="E62">
        <v>0.10989010989010989</v>
      </c>
      <c r="F62">
        <v>0.2087912087912088</v>
      </c>
      <c r="G62">
        <v>0.68131868131868134</v>
      </c>
      <c r="Q62" s="5" t="s">
        <v>120</v>
      </c>
      <c r="R62" s="6">
        <v>6</v>
      </c>
      <c r="S62" s="6">
        <v>6</v>
      </c>
      <c r="T62" s="6">
        <v>8</v>
      </c>
      <c r="U62">
        <v>0.26315789473684209</v>
      </c>
      <c r="V62">
        <v>0.31578947368421051</v>
      </c>
      <c r="W62">
        <v>0.42105263157894735</v>
      </c>
    </row>
    <row r="63" spans="1:23" ht="15.6">
      <c r="A63" s="8" t="s">
        <v>202</v>
      </c>
      <c r="B63" s="6">
        <v>23</v>
      </c>
      <c r="C63" s="6">
        <v>22</v>
      </c>
      <c r="D63" s="6">
        <v>59</v>
      </c>
      <c r="E63">
        <v>0.22330097087378642</v>
      </c>
      <c r="F63">
        <v>0.20388349514563106</v>
      </c>
      <c r="G63">
        <v>0.57281553398058249</v>
      </c>
      <c r="Q63" s="5" t="s">
        <v>121</v>
      </c>
      <c r="R63" s="6">
        <v>0</v>
      </c>
      <c r="S63" s="6">
        <v>0</v>
      </c>
      <c r="T63" s="6">
        <v>13</v>
      </c>
      <c r="U63">
        <v>0</v>
      </c>
      <c r="V63">
        <v>0</v>
      </c>
      <c r="W63">
        <v>1</v>
      </c>
    </row>
    <row r="64" spans="1:23" ht="15.6">
      <c r="A64" s="8" t="s">
        <v>203</v>
      </c>
      <c r="B64" s="6">
        <v>5</v>
      </c>
      <c r="C64" s="6">
        <v>14</v>
      </c>
      <c r="D64" s="6">
        <v>22</v>
      </c>
      <c r="E64">
        <v>0.125</v>
      </c>
      <c r="F64">
        <v>0.32500000000000001</v>
      </c>
      <c r="G64">
        <v>0.55000000000000004</v>
      </c>
      <c r="Q64" s="5" t="s">
        <v>122</v>
      </c>
      <c r="R64" s="6">
        <v>10</v>
      </c>
      <c r="S64" s="6">
        <v>8</v>
      </c>
      <c r="T64" s="6">
        <v>15</v>
      </c>
      <c r="U64">
        <v>0.3125</v>
      </c>
      <c r="V64">
        <v>0.21875</v>
      </c>
      <c r="W64">
        <v>0.46875</v>
      </c>
    </row>
    <row r="65" spans="1:23" ht="15.6">
      <c r="A65" s="9" t="s">
        <v>204</v>
      </c>
      <c r="B65" s="6">
        <v>2</v>
      </c>
      <c r="C65" s="6">
        <v>2</v>
      </c>
      <c r="D65" s="6">
        <v>12</v>
      </c>
      <c r="E65">
        <v>6.6666666666666666E-2</v>
      </c>
      <c r="F65">
        <v>0.13333333333333333</v>
      </c>
      <c r="G65">
        <v>0.8</v>
      </c>
      <c r="Q65" s="5" t="s">
        <v>123</v>
      </c>
      <c r="R65" s="6">
        <v>8</v>
      </c>
      <c r="S65" s="6">
        <v>6</v>
      </c>
      <c r="T65" s="6">
        <v>46</v>
      </c>
      <c r="U65">
        <v>0.13559322033898305</v>
      </c>
      <c r="V65">
        <v>0.10169491525423729</v>
      </c>
      <c r="W65">
        <v>0.76271186440677963</v>
      </c>
    </row>
    <row r="66" spans="1:23" ht="15.6">
      <c r="A66" s="9" t="s">
        <v>205</v>
      </c>
      <c r="B66" s="6">
        <v>6</v>
      </c>
      <c r="C66" s="6">
        <v>14</v>
      </c>
      <c r="D66" s="6">
        <v>36</v>
      </c>
      <c r="E66">
        <v>0.10909090909090909</v>
      </c>
      <c r="F66">
        <v>0.25454545454545452</v>
      </c>
      <c r="G66">
        <v>0.63636363636363635</v>
      </c>
      <c r="Q66" s="5" t="s">
        <v>124</v>
      </c>
      <c r="R66" s="6">
        <v>4</v>
      </c>
      <c r="S66" s="6">
        <v>3</v>
      </c>
      <c r="T66" s="6">
        <v>15</v>
      </c>
      <c r="U66">
        <v>0.19047619047619047</v>
      </c>
      <c r="V66">
        <v>0.14285714285714285</v>
      </c>
      <c r="W66">
        <v>0.66666666666666663</v>
      </c>
    </row>
    <row r="67" spans="1:23" ht="15.6">
      <c r="A67" s="8" t="s">
        <v>206</v>
      </c>
      <c r="B67" s="6">
        <v>17</v>
      </c>
      <c r="C67" s="6">
        <v>23</v>
      </c>
      <c r="D67" s="6">
        <v>25</v>
      </c>
      <c r="E67">
        <v>0.265625</v>
      </c>
      <c r="F67">
        <v>0.34375</v>
      </c>
      <c r="G67">
        <v>0.390625</v>
      </c>
      <c r="Q67" s="5" t="s">
        <v>125</v>
      </c>
      <c r="R67" s="6">
        <v>14</v>
      </c>
      <c r="S67" s="6">
        <v>12</v>
      </c>
      <c r="T67" s="6">
        <v>29</v>
      </c>
      <c r="U67">
        <v>0.25925925925925924</v>
      </c>
      <c r="V67">
        <v>0.20370370370370369</v>
      </c>
      <c r="W67">
        <v>0.53703703703703709</v>
      </c>
    </row>
    <row r="68" spans="1:23">
      <c r="A68" s="8" t="s">
        <v>207</v>
      </c>
      <c r="B68" s="6">
        <v>31</v>
      </c>
      <c r="C68" s="6">
        <v>26</v>
      </c>
      <c r="D68" s="6">
        <v>230</v>
      </c>
      <c r="E68">
        <v>0.1048951048951049</v>
      </c>
      <c r="F68">
        <v>9.0909090909090912E-2</v>
      </c>
      <c r="G68">
        <v>0.80419580419580416</v>
      </c>
      <c r="Q68" s="4" t="s">
        <v>126</v>
      </c>
      <c r="R68" s="6">
        <v>40</v>
      </c>
      <c r="S68" s="6">
        <v>34</v>
      </c>
      <c r="T68" s="6">
        <v>34</v>
      </c>
      <c r="U68">
        <v>0.3644859813084112</v>
      </c>
      <c r="V68">
        <v>0.31775700934579437</v>
      </c>
      <c r="W68">
        <v>0.31775700934579437</v>
      </c>
    </row>
    <row r="69" spans="1:23" ht="15.6">
      <c r="A69" s="8" t="s">
        <v>208</v>
      </c>
      <c r="B69" s="6">
        <v>1</v>
      </c>
      <c r="C69" s="6">
        <v>2</v>
      </c>
      <c r="D69" s="6">
        <v>31</v>
      </c>
      <c r="E69">
        <v>0</v>
      </c>
      <c r="F69">
        <v>6.0606060606060608E-2</v>
      </c>
      <c r="G69">
        <v>0.93939393939393945</v>
      </c>
      <c r="Q69" s="5" t="s">
        <v>127</v>
      </c>
      <c r="R69" s="6">
        <v>5</v>
      </c>
      <c r="S69" s="6">
        <v>10</v>
      </c>
      <c r="T69" s="6">
        <v>17</v>
      </c>
      <c r="U69">
        <v>0.12903225806451613</v>
      </c>
      <c r="V69">
        <v>0.32258064516129031</v>
      </c>
      <c r="W69">
        <v>0.54838709677419351</v>
      </c>
    </row>
    <row r="70" spans="1:23" ht="15.6">
      <c r="A70" s="8" t="s">
        <v>209</v>
      </c>
      <c r="B70" s="6">
        <v>0</v>
      </c>
      <c r="C70" s="6">
        <v>2</v>
      </c>
      <c r="D70" s="6">
        <v>14</v>
      </c>
      <c r="E70">
        <v>0</v>
      </c>
      <c r="F70">
        <v>0.13333333333333333</v>
      </c>
      <c r="G70">
        <v>0.8666666666666667</v>
      </c>
      <c r="Q70" s="5" t="s">
        <v>128</v>
      </c>
      <c r="R70" s="6">
        <v>3</v>
      </c>
      <c r="S70" s="6">
        <v>9</v>
      </c>
      <c r="T70" s="6">
        <v>19</v>
      </c>
      <c r="U70">
        <v>0.1</v>
      </c>
      <c r="V70">
        <v>0.26666666666666666</v>
      </c>
      <c r="W70">
        <v>0.6333333333333333</v>
      </c>
    </row>
    <row r="71" spans="1:23" ht="15.6">
      <c r="A71" s="9" t="s">
        <v>210</v>
      </c>
      <c r="B71" s="6">
        <v>20</v>
      </c>
      <c r="C71" s="6">
        <v>17</v>
      </c>
      <c r="D71" s="6">
        <v>44</v>
      </c>
      <c r="E71">
        <v>0.25</v>
      </c>
      <c r="F71">
        <v>0.21249999999999999</v>
      </c>
      <c r="G71">
        <v>0.53749999999999998</v>
      </c>
      <c r="Q71" s="4" t="s">
        <v>129</v>
      </c>
      <c r="R71" s="6">
        <v>0</v>
      </c>
      <c r="S71" s="6">
        <v>2</v>
      </c>
      <c r="T71" s="6">
        <v>15</v>
      </c>
      <c r="U71">
        <v>0</v>
      </c>
      <c r="V71">
        <v>6.25E-2</v>
      </c>
      <c r="W71">
        <v>0.9375</v>
      </c>
    </row>
    <row r="72" spans="1:23" ht="15.6">
      <c r="A72" s="9" t="s">
        <v>211</v>
      </c>
      <c r="B72" s="6">
        <v>12</v>
      </c>
      <c r="C72" s="6">
        <v>20</v>
      </c>
      <c r="D72" s="6">
        <v>42</v>
      </c>
      <c r="E72">
        <v>0.15068493150684931</v>
      </c>
      <c r="F72">
        <v>0.27397260273972601</v>
      </c>
      <c r="G72">
        <v>0.57534246575342463</v>
      </c>
      <c r="Q72" s="5" t="s">
        <v>130</v>
      </c>
      <c r="R72" s="6">
        <v>13</v>
      </c>
      <c r="S72" s="6">
        <v>23</v>
      </c>
      <c r="T72" s="6">
        <v>56</v>
      </c>
      <c r="U72">
        <v>0.14285714285714285</v>
      </c>
      <c r="V72">
        <v>0.24175824175824176</v>
      </c>
      <c r="W72">
        <v>0.61538461538461542</v>
      </c>
    </row>
    <row r="73" spans="1:23" ht="15.6">
      <c r="A73" s="9" t="s">
        <v>212</v>
      </c>
      <c r="B73" s="6">
        <v>18</v>
      </c>
      <c r="C73" s="6">
        <v>16</v>
      </c>
      <c r="D73" s="6">
        <v>30</v>
      </c>
      <c r="E73">
        <v>0.2857142857142857</v>
      </c>
      <c r="F73">
        <v>0.25396825396825395</v>
      </c>
      <c r="G73">
        <v>0.46031746031746029</v>
      </c>
      <c r="Q73" s="4" t="s">
        <v>131</v>
      </c>
      <c r="R73" s="6">
        <v>1</v>
      </c>
      <c r="S73" s="6">
        <v>5</v>
      </c>
      <c r="T73" s="6">
        <v>71</v>
      </c>
      <c r="U73">
        <v>1.3157894736842105E-2</v>
      </c>
      <c r="V73">
        <v>6.5789473684210523E-2</v>
      </c>
      <c r="W73">
        <v>0.92105263157894735</v>
      </c>
    </row>
    <row r="74" spans="1:23" ht="15.6">
      <c r="A74" s="9" t="s">
        <v>213</v>
      </c>
      <c r="B74" s="6">
        <v>18</v>
      </c>
      <c r="C74" s="6">
        <v>24</v>
      </c>
      <c r="D74" s="6">
        <v>41</v>
      </c>
      <c r="E74">
        <v>0.2073170731707317</v>
      </c>
      <c r="F74">
        <v>0.29268292682926828</v>
      </c>
      <c r="G74">
        <v>0.5</v>
      </c>
      <c r="Q74" s="4" t="s">
        <v>132</v>
      </c>
      <c r="R74" s="6">
        <v>163</v>
      </c>
      <c r="S74" s="6">
        <v>147</v>
      </c>
      <c r="T74" s="6">
        <v>197</v>
      </c>
      <c r="U74">
        <v>0.32213438735177868</v>
      </c>
      <c r="V74">
        <v>0.28853754940711462</v>
      </c>
      <c r="W74">
        <v>0.38932806324110669</v>
      </c>
    </row>
    <row r="75" spans="1:23" ht="15.6">
      <c r="Q75" s="5" t="s">
        <v>133</v>
      </c>
      <c r="R75" s="6">
        <v>0</v>
      </c>
      <c r="S75" s="6">
        <v>5</v>
      </c>
      <c r="T75" s="6">
        <v>6</v>
      </c>
      <c r="U75">
        <v>0</v>
      </c>
      <c r="V75">
        <v>0.4</v>
      </c>
      <c r="W75">
        <v>0.6</v>
      </c>
    </row>
    <row r="76" spans="1:23" ht="15.6">
      <c r="Q76" s="5" t="s">
        <v>134</v>
      </c>
      <c r="R76" s="6">
        <v>1</v>
      </c>
      <c r="S76" s="6">
        <v>5</v>
      </c>
      <c r="T76" s="6">
        <v>20</v>
      </c>
      <c r="U76">
        <v>0.04</v>
      </c>
      <c r="V76">
        <v>0.2</v>
      </c>
      <c r="W76">
        <v>0.76</v>
      </c>
    </row>
    <row r="77" spans="1:23" ht="15.6">
      <c r="Q77" s="5" t="s">
        <v>135</v>
      </c>
      <c r="R77" s="6">
        <v>2</v>
      </c>
      <c r="S77" s="6">
        <v>5</v>
      </c>
      <c r="T77" s="6">
        <v>15</v>
      </c>
      <c r="U77">
        <v>9.5238095238095233E-2</v>
      </c>
      <c r="V77">
        <v>0.23809523809523808</v>
      </c>
      <c r="W77">
        <v>0.66666666666666663</v>
      </c>
    </row>
    <row r="78" spans="1:23">
      <c r="Q78" s="4" t="s">
        <v>136</v>
      </c>
      <c r="R78" s="6">
        <v>30</v>
      </c>
      <c r="S78" s="6">
        <v>31</v>
      </c>
      <c r="T78" s="6">
        <v>51</v>
      </c>
      <c r="U78">
        <v>0.27027027027027029</v>
      </c>
      <c r="V78">
        <v>0.27027027027027029</v>
      </c>
      <c r="W78">
        <v>0.45945945945945948</v>
      </c>
    </row>
    <row r="79" spans="1:23" ht="15.6">
      <c r="Q79" s="5" t="s">
        <v>137</v>
      </c>
      <c r="R79" s="6">
        <v>4</v>
      </c>
      <c r="S79" s="6">
        <v>8</v>
      </c>
      <c r="T79" s="6">
        <v>23</v>
      </c>
      <c r="U79">
        <v>0.11764705882352941</v>
      </c>
      <c r="V79">
        <v>0.23529411764705882</v>
      </c>
      <c r="W79">
        <v>0.6470588235294118</v>
      </c>
    </row>
    <row r="80" spans="1:23" ht="15.6">
      <c r="Q80" s="5" t="s">
        <v>138</v>
      </c>
      <c r="R80" s="6">
        <v>1</v>
      </c>
      <c r="S80" s="6">
        <v>4</v>
      </c>
      <c r="T80" s="6">
        <v>19</v>
      </c>
      <c r="U80">
        <v>4.3478260869565216E-2</v>
      </c>
      <c r="V80">
        <v>0.17391304347826086</v>
      </c>
      <c r="W80">
        <v>0.78260869565217395</v>
      </c>
    </row>
    <row r="81" spans="17:23" ht="15.6">
      <c r="Q81" s="5" t="s">
        <v>139</v>
      </c>
      <c r="R81" s="6">
        <v>88</v>
      </c>
      <c r="S81" s="6">
        <v>63</v>
      </c>
      <c r="T81" s="6">
        <v>131</v>
      </c>
      <c r="U81">
        <v>0.30960854092526691</v>
      </c>
      <c r="V81">
        <v>0.22419928825622776</v>
      </c>
      <c r="W81">
        <v>0.46619217081850534</v>
      </c>
    </row>
    <row r="82" spans="17:23">
      <c r="Q82" s="4" t="s">
        <v>140</v>
      </c>
      <c r="R82" s="6">
        <v>67</v>
      </c>
      <c r="S82" s="6">
        <v>52</v>
      </c>
      <c r="T82" s="6">
        <v>115</v>
      </c>
      <c r="U82">
        <v>0.28755364806866951</v>
      </c>
      <c r="V82">
        <v>0.21888412017167383</v>
      </c>
      <c r="W82">
        <v>0.49356223175965663</v>
      </c>
    </row>
    <row r="83" spans="17:23">
      <c r="Q83" s="4" t="s">
        <v>141</v>
      </c>
      <c r="R83" s="6">
        <v>28</v>
      </c>
      <c r="S83" s="6">
        <v>13</v>
      </c>
      <c r="T83" s="6">
        <v>29</v>
      </c>
      <c r="U83">
        <v>0.39130434782608697</v>
      </c>
      <c r="V83">
        <v>0.18840579710144928</v>
      </c>
      <c r="W83">
        <v>0.42028985507246375</v>
      </c>
    </row>
  </sheetData>
  <mergeCells count="4">
    <mergeCell ref="A2:G2"/>
    <mergeCell ref="I2:O2"/>
    <mergeCell ref="Q2:W2"/>
    <mergeCell ref="Y2:AE2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Summary</vt:lpstr>
      <vt:lpstr>5'3' Frame 2</vt:lpstr>
      <vt:lpstr>5'3' Frame 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xler Maria</dc:creator>
  <cp:lastModifiedBy>User</cp:lastModifiedBy>
  <dcterms:created xsi:type="dcterms:W3CDTF">2023-02-21T08:44:08Z</dcterms:created>
  <dcterms:modified xsi:type="dcterms:W3CDTF">2023-02-22T09:14:54Z</dcterms:modified>
</cp:coreProperties>
</file>